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sease outliers" sheetId="1" state="visible" r:id="rId2"/>
    <sheet name="Disease_DAVID" sheetId="2" state="visible" r:id="rId3"/>
    <sheet name="Precursor_DAVID" sheetId="3" state="visible" r:id="rId4"/>
  </sheets>
  <definedNames>
    <definedName function="false" hidden="false" localSheetId="0" name="Excel_BuiltIn__FilterDatabase" vbProcedure="false">'Disease outliers'!$A$3:$AO$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4" uniqueCount="981">
  <si>
    <t xml:space="preserve">Disease outlier genes (upregulated in metabolic syndrome and also subject to programming by maternal diet / leptin treatment)</t>
  </si>
  <si>
    <t xml:space="preserve">Expression relative to ASC</t>
  </si>
  <si>
    <t xml:space="preserve">ASC</t>
  </si>
  <si>
    <t xml:space="preserve">USC</t>
  </si>
  <si>
    <t xml:space="preserve">ALC</t>
  </si>
  <si>
    <t xml:space="preserve">ULC</t>
  </si>
  <si>
    <t xml:space="preserve">ASH</t>
  </si>
  <si>
    <t xml:space="preserve">USH</t>
  </si>
  <si>
    <t xml:space="preserve">ALH</t>
  </si>
  <si>
    <t xml:space="preserve">ULH</t>
  </si>
  <si>
    <t xml:space="preserve">p value (FDR) in 1-way ANOVA</t>
  </si>
  <si>
    <t xml:space="preserve">Significant factors in 3-way ANOVA</t>
  </si>
  <si>
    <t xml:space="preserve">ANNOTATION</t>
  </si>
  <si>
    <t xml:space="preserve">Fold change</t>
  </si>
  <si>
    <t xml:space="preserve">Log2 ratio</t>
  </si>
  <si>
    <t xml:space="preserve">s.e.m.</t>
  </si>
  <si>
    <t xml:space="preserve">Symbol</t>
  </si>
  <si>
    <t xml:space="preserve">Entrez_Gene_ID</t>
  </si>
  <si>
    <t xml:space="preserve">Transcript</t>
  </si>
  <si>
    <t xml:space="preserve">GENBANK_DISEASE_ASSOCIATION</t>
  </si>
  <si>
    <t xml:space="preserve">GENBANK_DISEASE_CLASS</t>
  </si>
  <si>
    <t xml:space="preserve">OMIM_DISEASE_ASSOCIATION</t>
  </si>
  <si>
    <t xml:space="preserve">Array_Address_Id</t>
  </si>
  <si>
    <t xml:space="preserve">Accession</t>
  </si>
  <si>
    <t xml:space="preserve">Synonyms</t>
  </si>
  <si>
    <t xml:space="preserve">Chromosome</t>
  </si>
  <si>
    <t xml:space="preserve">Protein_Product</t>
  </si>
  <si>
    <t xml:space="preserve">Probe_Id</t>
  </si>
  <si>
    <t xml:space="preserve">Probe_Type</t>
  </si>
  <si>
    <t xml:space="preserve">Probe_Sequence</t>
  </si>
  <si>
    <t xml:space="preserve">Definition</t>
  </si>
  <si>
    <t xml:space="preserve">AB</t>
  </si>
  <si>
    <t xml:space="preserve">Ifit1</t>
  </si>
  <si>
    <t xml:space="preserve">ILMN_295277</t>
  </si>
  <si>
    <t xml:space="preserve">--</t>
  </si>
  <si>
    <t xml:space="preserve">NM_020096.1</t>
  </si>
  <si>
    <t xml:space="preserve">Garg16</t>
  </si>
  <si>
    <t xml:space="preserve">NP_064481.1</t>
  </si>
  <si>
    <t xml:space="preserve">ILMN_1355901</t>
  </si>
  <si>
    <t xml:space="preserve">S</t>
  </si>
  <si>
    <t xml:space="preserve">GGTAGAGTCTGCTGGTGCCATTGTAAAGGACGCACCTCTATGTTTGCATG</t>
  </si>
  <si>
    <t xml:space="preserve">Rattus norvegicus interferon-induced protein with tetratricopeptide repeats 1 (Ifit1), mRNA.</t>
  </si>
  <si>
    <t xml:space="preserve">AB, C</t>
  </si>
  <si>
    <t xml:space="preserve">Ppp1r3b</t>
  </si>
  <si>
    <t xml:space="preserve">ILMN_263395</t>
  </si>
  <si>
    <t xml:space="preserve">Genetic variants influencing circulating lipid levels and risk of coronary artery disease. Genome-wide association study of coronary heart disease and its risk factors in 8,'--9'-- African Americans: the NHLBI CARe Project. Meta-analysis of genome-wide association studies in &gt;8'-- '--'--'-- subjects identifies multiple loci for C-reactive protein levels.</t>
  </si>
  <si>
    <t xml:space="preserve">NM_138912.2</t>
  </si>
  <si>
    <t xml:space="preserve">16</t>
  </si>
  <si>
    <t xml:space="preserve">NP_620267.2</t>
  </si>
  <si>
    <t xml:space="preserve">ILMN_1355213</t>
  </si>
  <si>
    <t xml:space="preserve">AGCAAAGCTGTGTGTGTTTCCACGGTGTCGCTGCTAGTTCCCAGAGACCC</t>
  </si>
  <si>
    <t xml:space="preserve">Rattus norvegicus protein phosphatase 1, regulatory (inhibitor) subunit 3B (Ppp1r3b), mRNA.</t>
  </si>
  <si>
    <t xml:space="preserve">Ca3</t>
  </si>
  <si>
    <t xml:space="preserve">ILMN_266519</t>
  </si>
  <si>
    <t xml:space="preserve">NM_019292.3</t>
  </si>
  <si>
    <t xml:space="preserve">Car3</t>
  </si>
  <si>
    <t xml:space="preserve">2</t>
  </si>
  <si>
    <t xml:space="preserve">NP_062165.2</t>
  </si>
  <si>
    <t xml:space="preserve">ILMN_1368331</t>
  </si>
  <si>
    <t xml:space="preserve">CCTGAGACAGGAAGGAGGGAATGCCAGCACTGAAGCTGAGAGTTTGTACT</t>
  </si>
  <si>
    <t xml:space="preserve">Rattus norvegicus carbonic anhydrase 3 (Ca3), mRNA.</t>
  </si>
  <si>
    <t xml:space="preserve">Stac3_predicted</t>
  </si>
  <si>
    <t xml:space="preserve">ILMN_271578</t>
  </si>
  <si>
    <t xml:space="preserve">XM_001056439.1</t>
  </si>
  <si>
    <t xml:space="preserve">XP_001056439.1</t>
  </si>
  <si>
    <t xml:space="preserve">ILMN_1353485</t>
  </si>
  <si>
    <t xml:space="preserve">GCTGAGCATCCTGCACCGATAAGGCCCACACTTCAGGTCCATCCAAACCT</t>
  </si>
  <si>
    <t xml:space="preserve">PREDICTED: Rattus norvegicus SH3 and cysteine rich domain 3 (predicted) (Stac3_predicted), mRNA.</t>
  </si>
  <si>
    <t xml:space="preserve">AB, BC</t>
  </si>
  <si>
    <t xml:space="preserve">LOC498736</t>
  </si>
  <si>
    <t xml:space="preserve">ILMN_56527</t>
  </si>
  <si>
    <t xml:space="preserve">XM_574013.2</t>
  </si>
  <si>
    <t xml:space="preserve">17</t>
  </si>
  <si>
    <t xml:space="preserve">XP_574013.2</t>
  </si>
  <si>
    <t xml:space="preserve">ILMN_1350418</t>
  </si>
  <si>
    <t xml:space="preserve">CTCGGATACATTGTGCACCCTTAGTGAACTTCTGTTGTCCTCCAGCATGG</t>
  </si>
  <si>
    <t xml:space="preserve">PREDICTED: Rattus norvegicus similar to tubulin, beta 2 (LOC498736), mRNA.</t>
  </si>
  <si>
    <t xml:space="preserve">LOC497901</t>
  </si>
  <si>
    <t xml:space="preserve">ILMN_69352</t>
  </si>
  <si>
    <t xml:space="preserve">XM_573087.2</t>
  </si>
  <si>
    <t xml:space="preserve">10</t>
  </si>
  <si>
    <t xml:space="preserve">XP_573087.2</t>
  </si>
  <si>
    <t xml:space="preserve">ILMN_1352458</t>
  </si>
  <si>
    <t xml:space="preserve">CCCCATTTTGGAGAGGGGTTTCCCTCAGACCCATTGGTGCCTCATGTCGG</t>
  </si>
  <si>
    <t xml:space="preserve">PREDICTED: Rattus norvegicus similar to Liver-expressed antimicrobial peptide 2 precursor (LEAP-2) (LOC497901), mRNA.</t>
  </si>
  <si>
    <t xml:space="preserve">Slc34a2</t>
  </si>
  <si>
    <t xml:space="preserve">ILMN_282187</t>
  </si>
  <si>
    <t xml:space="preserve">?Testicular microlithiasis,Pulmonary alveolar microlithiasis,</t>
  </si>
  <si>
    <t xml:space="preserve">NM_053380.1</t>
  </si>
  <si>
    <t xml:space="preserve">14</t>
  </si>
  <si>
    <t xml:space="preserve">NP_445832.1</t>
  </si>
  <si>
    <t xml:space="preserve">ILMN_1376422</t>
  </si>
  <si>
    <t xml:space="preserve">CCCGCCCCCAAGTACTGCTTCCAATTGCAGGGTGCTGTAAACAAGAGAGG</t>
  </si>
  <si>
    <t xml:space="preserve">Rattus norvegicus solute carrier family 34 (sodium phosphate), member 2 (Slc34a2), mRNA.</t>
  </si>
  <si>
    <t xml:space="preserve">Pgd</t>
  </si>
  <si>
    <t xml:space="preserve">ILMN_60161</t>
  </si>
  <si>
    <t xml:space="preserve">Phosphoglycerate dehydrogenase deficiency. Genome-wide association study identifies 1p36.22 as a new susceptibility locus for hepatocellular carcinoma in chronic hepatitis B virus carriers.</t>
  </si>
  <si>
    <t xml:space="preserve">XM_342979.2</t>
  </si>
  <si>
    <t xml:space="preserve">XP_342980.2</t>
  </si>
  <si>
    <t xml:space="preserve">ILMN_1353729</t>
  </si>
  <si>
    <t xml:space="preserve">GGTTGTACAGCCGGACCGTGGATCATGAGTGTGGGTTCTGATGTCCTACA</t>
  </si>
  <si>
    <t xml:space="preserve">PREDICTED: Rattus norvegicus phosphogluconate dehydrogenase (Pgd), mRNA.</t>
  </si>
  <si>
    <t xml:space="preserve">Afp</t>
  </si>
  <si>
    <t xml:space="preserve">ILMN_292664</t>
  </si>
  <si>
    <t xml:space="preserve">alpha-fetoprotein,</t>
  </si>
  <si>
    <t xml:space="preserve">CANCER,</t>
  </si>
  <si>
    <t xml:space="preserve">AFP deficiency, congenital,Hereditary persistence of alpha-fetoprotein,</t>
  </si>
  <si>
    <t xml:space="preserve">NM_012493.1</t>
  </si>
  <si>
    <t xml:space="preserve">NP_036625.1</t>
  </si>
  <si>
    <t xml:space="preserve">ILMN_1350892</t>
  </si>
  <si>
    <t xml:space="preserve">AGCACGCGGCTGTCACTGCTGATTTCTCTGGCCTCTTGGAGAAGTGCTGC</t>
  </si>
  <si>
    <t xml:space="preserve">Rattus norvegicus alpha-fetoprotein (Afp), mRNA.</t>
  </si>
  <si>
    <t xml:space="preserve">RGD1560609_predicted</t>
  </si>
  <si>
    <t xml:space="preserve">ILMN_69050</t>
  </si>
  <si>
    <t xml:space="preserve">XM_574282.2</t>
  </si>
  <si>
    <t xml:space="preserve">1</t>
  </si>
  <si>
    <t xml:space="preserve">XP_574282.2</t>
  </si>
  <si>
    <t xml:space="preserve">ILMN_1351302</t>
  </si>
  <si>
    <t xml:space="preserve">CTGAGGAGCCGAGGTGGAGCCCCTTTGCCTGTCTTAGTGATGGCACTGTA</t>
  </si>
  <si>
    <t xml:space="preserve">PREDICTED: Rattus norvegicus similar to Vanin-3 (predicted) (RGD1560609_predicted), mRNA.</t>
  </si>
  <si>
    <t xml:space="preserve">Avpr1a</t>
  </si>
  <si>
    <t xml:space="preserve">ILMN_263777</t>
  </si>
  <si>
    <t xml:space="preserve">anorexia nervosa perfectionism,autism,dance performance,</t>
  </si>
  <si>
    <t xml:space="preserve">OTHER,PSYCH,</t>
  </si>
  <si>
    <t xml:space="preserve">NM_053019.2</t>
  </si>
  <si>
    <t xml:space="preserve">V1a; MGC108538; AVPR; V1aR</t>
  </si>
  <si>
    <t xml:space="preserve">7</t>
  </si>
  <si>
    <t xml:space="preserve">NP_444178.2</t>
  </si>
  <si>
    <t xml:space="preserve">ILMN_1371178</t>
  </si>
  <si>
    <t xml:space="preserve">TCTAACAACCGGAGCCCAACGAACAGCACTGGGATGTGGAAGGACTCGCC</t>
  </si>
  <si>
    <t xml:space="preserve">Rattus norvegicus arginine vasopressin receptor 1A (Avpr1a), mRNA.</t>
  </si>
  <si>
    <t xml:space="preserve">Laptm4b</t>
  </si>
  <si>
    <t xml:space="preserve">ILMN_299390</t>
  </si>
  <si>
    <t xml:space="preserve">lung cancer,stomach cancer,</t>
  </si>
  <si>
    <t xml:space="preserve">NM_001013174.1</t>
  </si>
  <si>
    <t xml:space="preserve">NP_001013192.1</t>
  </si>
  <si>
    <t xml:space="preserve">ILMN_1358890</t>
  </si>
  <si>
    <t xml:space="preserve">CCCTGTGTGAAAGGGGGACCAGCTTGCTTGGCTCAGAAAAACTCAGACTC</t>
  </si>
  <si>
    <t xml:space="preserve">Rattus norvegicus lysosomal-associated protein transmembrane 4B (Laptm4b), mRNA.</t>
  </si>
  <si>
    <t xml:space="preserve">Igf2bp3</t>
  </si>
  <si>
    <t xml:space="preserve">ILMN_279915</t>
  </si>
  <si>
    <t xml:space="preserve">Hundreds of variants clustered in genomic loci and biological pathways affect human height.</t>
  </si>
  <si>
    <t xml:space="preserve">XM_001055450.1</t>
  </si>
  <si>
    <t xml:space="preserve">XP_001055450.1</t>
  </si>
  <si>
    <t xml:space="preserve">ILMN_1353191</t>
  </si>
  <si>
    <t xml:space="preserve">GACCTGCTCTCCTGCTTGGATCTCAGGGGAGGTATGCTTAAGGCCAGAGC</t>
  </si>
  <si>
    <t xml:space="preserve">PREDICTED: Rattus norvegicus insulin-like growth factor 2, binding protein 3 (Igf2bp3), mRNA.</t>
  </si>
  <si>
    <t xml:space="preserve">Aldh1b1</t>
  </si>
  <si>
    <t xml:space="preserve">ILMN_288900</t>
  </si>
  <si>
    <t xml:space="preserve">acetaldehyde ethanol,</t>
  </si>
  <si>
    <t xml:space="preserve">OTHER,</t>
  </si>
  <si>
    <t xml:space="preserve">NM_001011975.1</t>
  </si>
  <si>
    <t xml:space="preserve">5</t>
  </si>
  <si>
    <t xml:space="preserve">NP_001011975.1</t>
  </si>
  <si>
    <t xml:space="preserve">ILMN_1376566</t>
  </si>
  <si>
    <t xml:space="preserve">GGGGAATAAGGGAACAACTGCTTGCAGATATGGGGCTCCTCTTGGGGAGG</t>
  </si>
  <si>
    <t xml:space="preserve">Rattus norvegicus aldehyde dehydrogenase 1 family, member B1 (Aldh1b1), nuclear gene encoding mitochondrial protein, mRNA.</t>
  </si>
  <si>
    <t xml:space="preserve">Amy1a</t>
  </si>
  <si>
    <t xml:space="preserve">ILMN_277106</t>
  </si>
  <si>
    <t xml:space="preserve">Alzheimer's disease; Parkinson's disease; insulin; lung function; depression; longevity,insulin,</t>
  </si>
  <si>
    <t xml:space="preserve">METABOLIC,NEUROLOGICAL,</t>
  </si>
  <si>
    <t xml:space="preserve">NM_001010970.1</t>
  </si>
  <si>
    <t xml:space="preserve">NP_001010970.1</t>
  </si>
  <si>
    <t xml:space="preserve">ILMN_1356447</t>
  </si>
  <si>
    <t xml:space="preserve">TCATCCATCCTGACTTTCTGGGATGCTCGACTCTATAAAATGGCTGTCGG</t>
  </si>
  <si>
    <t xml:space="preserve">Rattus norvegicus amylase, alpha 1A (salivary) (Amy1a), mRNA.</t>
  </si>
  <si>
    <t xml:space="preserve">Aadac</t>
  </si>
  <si>
    <t xml:space="preserve">ILMN_281340</t>
  </si>
  <si>
    <t xml:space="preserve">Association of IFIH1 and other autoimmunity risk alleles with selective IgA deficiency.</t>
  </si>
  <si>
    <t xml:space="preserve">NM_020538.1</t>
  </si>
  <si>
    <t xml:space="preserve">Aada</t>
  </si>
  <si>
    <t xml:space="preserve">NP_065413.1</t>
  </si>
  <si>
    <t xml:space="preserve">ILMN_1348794</t>
  </si>
  <si>
    <t xml:space="preserve">GGAGCTGGCTCAAAAGTACCCAGGGTTCACAGATGTAAAGGCATGCCCTC</t>
  </si>
  <si>
    <t xml:space="preserve">Rattus norvegicus arylacetamide deacetylase (esterase) (Aadac), mRNA.</t>
  </si>
  <si>
    <t xml:space="preserve">Pipox</t>
  </si>
  <si>
    <t xml:space="preserve">ILMN_289387</t>
  </si>
  <si>
    <t xml:space="preserve">NM_001012009.1</t>
  </si>
  <si>
    <t xml:space="preserve">NP_001012009.1</t>
  </si>
  <si>
    <t xml:space="preserve">ILMN_1376549</t>
  </si>
  <si>
    <t xml:space="preserve">ACAGCAAGGAGCTTTAAGATGGATGTCCCAATGGGGAGGGGCTCGAGACG</t>
  </si>
  <si>
    <t xml:space="preserve">Rattus norvegicus pipecolic acid oxidase (Pipox), mRNA.</t>
  </si>
  <si>
    <t xml:space="preserve">Sez6</t>
  </si>
  <si>
    <t xml:space="preserve">ILMN_56677</t>
  </si>
  <si>
    <t xml:space="preserve">XM_239260.4</t>
  </si>
  <si>
    <t xml:space="preserve">XP_239260.4</t>
  </si>
  <si>
    <t xml:space="preserve">ILMN_1368199</t>
  </si>
  <si>
    <t xml:space="preserve">ATGTTATGGCAGGTACATTCTGGAGACGAGCAGATGTCCAAGGACCCAGG</t>
  </si>
  <si>
    <t xml:space="preserve">PREDICTED: Rattus norvegicus seizure related 6 homolog (mouse) (Sez6), mRNA.</t>
  </si>
  <si>
    <t xml:space="preserve">LOC503418</t>
  </si>
  <si>
    <t xml:space="preserve">ILMN_65059</t>
  </si>
  <si>
    <t xml:space="preserve">XM_580269.1</t>
  </si>
  <si>
    <t xml:space="preserve">XP_580269.1</t>
  </si>
  <si>
    <t xml:space="preserve">ILMN_1367139</t>
  </si>
  <si>
    <t xml:space="preserve">GCTTGCTGATGGAATGTGGAGATGGAGGCCTTGCTGATAACCGACTGGCC</t>
  </si>
  <si>
    <t xml:space="preserve">PREDICTED: Rattus norvegicus LOC503418 (LOC503418), mRNA.</t>
  </si>
  <si>
    <t xml:space="preserve">Olr59</t>
  </si>
  <si>
    <t xml:space="preserve">ILMN_284476</t>
  </si>
  <si>
    <t xml:space="preserve">NM_173293.1</t>
  </si>
  <si>
    <t xml:space="preserve">RA1c; Olfr78</t>
  </si>
  <si>
    <t xml:space="preserve">NP_775415.1</t>
  </si>
  <si>
    <t xml:space="preserve">ILMN_1372759</t>
  </si>
  <si>
    <t xml:space="preserve">GAGTGATTTCCCCCAGTCCTCTTTACCAACAGTGCAAAGGGCCTGCCAGG</t>
  </si>
  <si>
    <t xml:space="preserve">Rattus norvegicus olfactory receptor 59 (Olr59), mRNA.</t>
  </si>
  <si>
    <t xml:space="preserve">LOC316550</t>
  </si>
  <si>
    <t xml:space="preserve">ILMN_53941</t>
  </si>
  <si>
    <t xml:space="preserve">Warburg micro syndrome 3</t>
  </si>
  <si>
    <t xml:space="preserve">XM_237326.2</t>
  </si>
  <si>
    <t xml:space="preserve">XP_237326.1</t>
  </si>
  <si>
    <t xml:space="preserve">ILMN_1352722</t>
  </si>
  <si>
    <t xml:space="preserve">CTGTTGTTCCAAACTCTGACTGACGGGGAGATGCTATTGCAGTGAGATCG</t>
  </si>
  <si>
    <t xml:space="preserve">PREDICTED: Rattus norvegicus similar to Rab18 (LOC316550), mRNA.</t>
  </si>
  <si>
    <t xml:space="preserve">Gpd2</t>
  </si>
  <si>
    <t xml:space="preserve">ILMN_299594</t>
  </si>
  <si>
    <t xml:space="preserve">diabetes, type 2,</t>
  </si>
  <si>
    <t xml:space="preserve">METABOLIC,</t>
  </si>
  <si>
    <t xml:space="preserve">Diabetes mellitus, noninsulin-dependent,Diabetes, type 2, susceptibility to,</t>
  </si>
  <si>
    <t xml:space="preserve">NM_012736.1</t>
  </si>
  <si>
    <t xml:space="preserve">mtGPDH</t>
  </si>
  <si>
    <t xml:space="preserve">3</t>
  </si>
  <si>
    <t xml:space="preserve">NP_036868.1</t>
  </si>
  <si>
    <t xml:space="preserve">ILMN_1366549</t>
  </si>
  <si>
    <t xml:space="preserve">CCTCATGAAGACTGCCGAGGAGAACTTGGACCGTAGAGTTCCAATCCCCG</t>
  </si>
  <si>
    <t xml:space="preserve">Rattus norvegicus glycerol-3-phosphate dehydrogenase 2, mitochondrial (Gpd2), nuclear gene encoding mitochondrial protein, mRNA.</t>
  </si>
  <si>
    <t xml:space="preserve">Bche</t>
  </si>
  <si>
    <t xml:space="preserve">ILMN_263078</t>
  </si>
  <si>
    <t xml:space="preserve">Alzheimer's Disease,Alzheimer's disease drug hypersensitivity,Alzheimer`s Disease,apnea, post-succinylcholine,atherosclerosis, coronary,BCHE serum levels,body mass; diabetes, type 2; glucose tolerance; insulin,body mass; height; weight,butyrylcholinesterase activity,Cerebral Amyloid Angiopathy (CAA),cholinesterase activity,coronary artery disease,dementia,diabetes, type 2,late-onset AD,muscle testing,neuropathy, Alzheimer's disease related,organophosphate toxicity,post-succinylcholine apnea,</t>
  </si>
  <si>
    <t xml:space="preserve">CARDIOVASCULAR,METABOLIC,NEUROLOGICAL,NORMALVARIATION,OTHER,PHARMACOGENOMIC,PSYCH,</t>
  </si>
  <si>
    <t xml:space="preserve">Apnea, postanesthetic,</t>
  </si>
  <si>
    <t xml:space="preserve">NM_022942.1</t>
  </si>
  <si>
    <t xml:space="preserve">NP_075231.1</t>
  </si>
  <si>
    <t xml:space="preserve">ILMN_1349912</t>
  </si>
  <si>
    <t xml:space="preserve">CCCAATGGGACTCAGGGCAATAGCACAGTGTGGCCTGTCTTCACAAGTAC</t>
  </si>
  <si>
    <t xml:space="preserve">Rattus norvegicus butyrylcholinesterase (Bche), mRNA.</t>
  </si>
  <si>
    <t xml:space="preserve">Otc</t>
  </si>
  <si>
    <t xml:space="preserve">ILMN_285005</t>
  </si>
  <si>
    <t xml:space="preserve">Ornithine transcarbamylase deficiency,</t>
  </si>
  <si>
    <t xml:space="preserve">NM_013078.1</t>
  </si>
  <si>
    <t xml:space="preserve">MGC108742</t>
  </si>
  <si>
    <t xml:space="preserve">X</t>
  </si>
  <si>
    <t xml:space="preserve">NP_037210.1</t>
  </si>
  <si>
    <t xml:space="preserve">ILMN_1355192</t>
  </si>
  <si>
    <t xml:space="preserve">GCTGACAGACTACTCACCTGTGCTCCAGAAGCCAAAGTTCTGATGCCTGC</t>
  </si>
  <si>
    <t xml:space="preserve">Rattus norvegicus ornithine carbamoyltransferase (Otc), nuclear gene encoding mitochondrial protein, mRNA.</t>
  </si>
  <si>
    <t xml:space="preserve">AB, AC, BC</t>
  </si>
  <si>
    <t xml:space="preserve">Dnmt3b</t>
  </si>
  <si>
    <t xml:space="preserve">ILMN_293039</t>
  </si>
  <si>
    <t xml:space="preserve">breast cancer,breast cancer estrogen progesterone,colorectal cancer,GSTM1 methylation infertility, male,head and neck cancer,leukemia, adult acute,lung cancer,prostate cancer,stomach cancer,</t>
  </si>
  <si>
    <t xml:space="preserve">CANCER,REPRODUCTION,</t>
  </si>
  <si>
    <t xml:space="preserve">Immunodeficiency-centromeric instability-facial anomalies syndrome,</t>
  </si>
  <si>
    <t xml:space="preserve">NM_001003959.1</t>
  </si>
  <si>
    <t xml:space="preserve">NP_001003959.1</t>
  </si>
  <si>
    <t xml:space="preserve">ILMN_1364125</t>
  </si>
  <si>
    <t xml:space="preserve">GTCTCCACTGCTTCCTCACTTTTAGGTGCAAAGATGACAGGTGCCCAGAG</t>
  </si>
  <si>
    <t xml:space="preserve">Rattus norvegicus DNA methyltransferase 3B (Dnmt3b), mRNA.</t>
  </si>
  <si>
    <t xml:space="preserve">Clpx</t>
  </si>
  <si>
    <t xml:space="preserve">ILMN_271851</t>
  </si>
  <si>
    <t xml:space="preserve">NM_001007803.1</t>
  </si>
  <si>
    <t xml:space="preserve">MGC94617</t>
  </si>
  <si>
    <t xml:space="preserve">8</t>
  </si>
  <si>
    <t xml:space="preserve">NP_001007804.1</t>
  </si>
  <si>
    <t xml:space="preserve">ILMN_2040542</t>
  </si>
  <si>
    <t xml:space="preserve">TCTTGGATTTGGAACACCATCTAACCTGGGGAAGGGCAGAAGGGCTGCAG</t>
  </si>
  <si>
    <t xml:space="preserve">Rattus norvegicus ClpX caseinolytic peptidase X homolog (E. coli) (Clpx), mRNA.</t>
  </si>
  <si>
    <t xml:space="preserve">Slc7a7</t>
  </si>
  <si>
    <t xml:space="preserve">ILMN_278580</t>
  </si>
  <si>
    <t xml:space="preserve">Lysinuric protein intolerance,</t>
  </si>
  <si>
    <t xml:space="preserve">NM_031341.1</t>
  </si>
  <si>
    <t xml:space="preserve">y+LAT1</t>
  </si>
  <si>
    <t xml:space="preserve">15</t>
  </si>
  <si>
    <t xml:space="preserve">NP_112631.1</t>
  </si>
  <si>
    <t xml:space="preserve">ILMN_1358568</t>
  </si>
  <si>
    <t xml:space="preserve">GTGGATAATGCAGACTGTGGCGGAAGCAGGCCATTTCTGAGGCTTGGTTC</t>
  </si>
  <si>
    <t xml:space="preserve">Rattus norvegicus solute carrier family 7 (cationic amino acid transporter, y+ system), member 7 (Slc7a7), mRNA.</t>
  </si>
  <si>
    <t xml:space="preserve">Dpys</t>
  </si>
  <si>
    <t xml:space="preserve">ILMN_265054</t>
  </si>
  <si>
    <t xml:space="preserve">Dihydropyrimidinuria,</t>
  </si>
  <si>
    <t xml:space="preserve">NM_031705.1</t>
  </si>
  <si>
    <t xml:space="preserve">NP_113893.1</t>
  </si>
  <si>
    <t xml:space="preserve">ILMN_1355025</t>
  </si>
  <si>
    <t xml:space="preserve">CACCATGCTGCCAAGCCCTGGAGAAGCACCTGCCATTTCAACTCTCCAAG</t>
  </si>
  <si>
    <t xml:space="preserve">Rattus norvegicus dihydropyrimidinase (Dpys), mRNA.</t>
  </si>
  <si>
    <t xml:space="preserve">Fam82a</t>
  </si>
  <si>
    <t xml:space="preserve">ILMN_294793</t>
  </si>
  <si>
    <t xml:space="preserve">Genome-wide association study to identify single nucleotide polymorphisms (SNPs) associated with the development of erectile dysfunction in African-American men after radiotherapy for prostate cancer.</t>
  </si>
  <si>
    <t xml:space="preserve">NM_001037200.1</t>
  </si>
  <si>
    <t xml:space="preserve">MGC116304</t>
  </si>
  <si>
    <t xml:space="preserve">6</t>
  </si>
  <si>
    <t xml:space="preserve">NP_001032277.1</t>
  </si>
  <si>
    <t xml:space="preserve">ILMN_1375002</t>
  </si>
  <si>
    <t xml:space="preserve">GTATGTGGCCAAGTGTTATGTTGATCTTGGGGAATCTCGGGAGGCTTGGA</t>
  </si>
  <si>
    <t xml:space="preserve">Rattus norvegicus family with sequence similarity 82, member A (Fam82a), mRNA.</t>
  </si>
  <si>
    <t xml:space="preserve">Slc16a1</t>
  </si>
  <si>
    <t xml:space="preserve">ILMN_284088</t>
  </si>
  <si>
    <t xml:space="preserve">Erythrocyte lactate transporter defect,Hyperinsulinemic hypoglycemia, familial, 7,</t>
  </si>
  <si>
    <t xml:space="preserve">NM_012716.1</t>
  </si>
  <si>
    <t xml:space="preserve">RNMCT1; MCT1; RATMCT1</t>
  </si>
  <si>
    <t xml:space="preserve">NP_036848.1</t>
  </si>
  <si>
    <t xml:space="preserve">ILMN_1355191</t>
  </si>
  <si>
    <t xml:space="preserve">CCCACCTCCCGCCACACACACCAGACTTACAGGGGAACTTCTATCATGCT</t>
  </si>
  <si>
    <t xml:space="preserve">Rattus norvegicus solute carrier family 16 (monocarboxylic acid transporters), member 1 (Slc16a1), mRNA.</t>
  </si>
  <si>
    <t xml:space="preserve">Adhfe1</t>
  </si>
  <si>
    <t xml:space="preserve">ILMN_275663</t>
  </si>
  <si>
    <t xml:space="preserve">NM_001025423.1</t>
  </si>
  <si>
    <t xml:space="preserve">NP_001020594.1</t>
  </si>
  <si>
    <t xml:space="preserve">ILMN_1350285</t>
  </si>
  <si>
    <t xml:space="preserve">ATCGCCATCGGCCCTTACAACGGAAGCTACGAGAGCAGAAGTTGGTCAGG</t>
  </si>
  <si>
    <t xml:space="preserve">Rattus norvegicus alcohol dehydrogenase, iron containing, 1 (Adhfe1), mRNA.</t>
  </si>
  <si>
    <t xml:space="preserve">Inhba</t>
  </si>
  <si>
    <t xml:space="preserve">ILMN_279864</t>
  </si>
  <si>
    <t xml:space="preserve">premature ovarian failure,</t>
  </si>
  <si>
    <t xml:space="preserve">REPRODUCTION,</t>
  </si>
  <si>
    <t xml:space="preserve">NM_017128.1</t>
  </si>
  <si>
    <t xml:space="preserve">NP_058824.1</t>
  </si>
  <si>
    <t xml:space="preserve">ILMN_1370619</t>
  </si>
  <si>
    <t xml:space="preserve">TATTGTGAGGGTGAGTGCCCAAGCCACATAGCAGGCACCTCTGGGTCCTC</t>
  </si>
  <si>
    <t xml:space="preserve">Rattus norvegicus inhibin beta-A (Inhba), mRNA.</t>
  </si>
  <si>
    <t xml:space="preserve">RGD1566224_predicted</t>
  </si>
  <si>
    <t xml:space="preserve">ILMN_281206</t>
  </si>
  <si>
    <t xml:space="preserve">Encephalocardiomyopathy, neonatal, mitochondrial, due to ATP synthase deficiency,</t>
  </si>
  <si>
    <t xml:space="preserve">XM_001062611.1</t>
  </si>
  <si>
    <t xml:space="preserve">XP_001062611.1</t>
  </si>
  <si>
    <t xml:space="preserve">ILMN_1357407</t>
  </si>
  <si>
    <t xml:space="preserve">CGCAGTAGTTGGTACTGTGTTTGCCATATGTGAGGCCCTAGGATCGGCCT</t>
  </si>
  <si>
    <t xml:space="preserve">PREDICTED: Rattus norvegicus similar to RIKEN cDNA 2210416J16 (predicted) (RGD1566224_predicted), mRNA.</t>
  </si>
  <si>
    <t xml:space="preserve">A, BC</t>
  </si>
  <si>
    <t xml:space="preserve">RGD1560797_predicted</t>
  </si>
  <si>
    <t xml:space="preserve">ILMN_274811</t>
  </si>
  <si>
    <t xml:space="preserve">Alzheimer's Disease,birth weight; cord blood IGF-II levels,</t>
  </si>
  <si>
    <t xml:space="preserve">NEUROLOGICAL,REPRODUCTION,</t>
  </si>
  <si>
    <t xml:space="preserve">XM_001076325.1</t>
  </si>
  <si>
    <t xml:space="preserve">XP_001076325.1</t>
  </si>
  <si>
    <t xml:space="preserve">ILMN_1363059</t>
  </si>
  <si>
    <t xml:space="preserve">CAAGATGGTAATGAAGCAGGTGTCCGAGGGCCCACTAAAGGGCATCCTGG</t>
  </si>
  <si>
    <t xml:space="preserve">PREDICTED: Rattus norvegicus similar to glyceraldehyde-3-phosphate dehydrogenase (predicted) (RGD1560797_predicted), mRNA.</t>
  </si>
  <si>
    <t xml:space="preserve">RGD1310209_predicted</t>
  </si>
  <si>
    <t xml:space="preserve">ILMN_290832</t>
  </si>
  <si>
    <t xml:space="preserve">XM_001070823.1</t>
  </si>
  <si>
    <t xml:space="preserve">XP_001070823.1</t>
  </si>
  <si>
    <t xml:space="preserve">ILMN_1355574</t>
  </si>
  <si>
    <t xml:space="preserve">AAGTTGTGTTCTGGGGGCATTTCCCTGCCTGAGCAGAGAGTCACCATCTG</t>
  </si>
  <si>
    <t xml:space="preserve">PREDICTED: Rattus norvegicus similar to KIAA1324 protein (predicted) (RGD1310209_predicted), mRNA.</t>
  </si>
  <si>
    <t xml:space="preserve">Maob</t>
  </si>
  <si>
    <t xml:space="preserve">ILMN_283406</t>
  </si>
  <si>
    <t xml:space="preserve">Alzheimer's disease; Parkinson's disease,attention deficit hyperactivity disorder,body mass obesity,chronic fatigue syndrome,diabetes, type 2,diabetes, type 2; liver disease,migraine; migraine with aura,mood disorder,pain intensity,Parkinson's disease,platelet MAO-B activity,platelet monoamine oxidase B activity,post-traumatic stress disorder,restless legs syndrome,schizophrenia,smoking behavior,tardive dyskinesia,</t>
  </si>
  <si>
    <t xml:space="preserve">CHEMDEPENDENCY,HEMATOLOGICAL,METABOLIC,NEUROLOGICAL,OTHER,PSYCH,</t>
  </si>
  <si>
    <t xml:space="preserve">NM_013198.1</t>
  </si>
  <si>
    <t xml:space="preserve">NP_037330.1</t>
  </si>
  <si>
    <t xml:space="preserve">ILMN_1371533</t>
  </si>
  <si>
    <t xml:space="preserve">GGCCTACACAAAGCTACTGGTATTTGGGTGACTGGAACACAAGCTGATGC</t>
  </si>
  <si>
    <t xml:space="preserve">Rattus norvegicus monoamine oxidase B (Maob), nuclear gene encoding mitochondrial protein, mRNA.</t>
  </si>
  <si>
    <t xml:space="preserve">Lrp5_predicted</t>
  </si>
  <si>
    <t xml:space="preserve">ILMN_271515</t>
  </si>
  <si>
    <t xml:space="preserve">bone density,bone density vitamin D,bone density; fracture risk,diabetes, type 1,fractures,hypertension,obesity,osteoarthritis,osteoporosis,retinopathy,sex hormones,</t>
  </si>
  <si>
    <t xml:space="preserve">CARDIOVASCULAR,IMMUNE,METABOLIC,OTHER,VISION,</t>
  </si>
  <si>
    <t xml:space="preserve">Bone mineral density variability 1,Bone mineral density, osteoporosis, and osteoporotic fractures: a genome-wide association study,Exudative vitreoretinopathy 4,Hyperostosis, endosteal,Osteopetrosis, AD type I,Osteoporosis,Osteoporosis-pseudoglioma syndrome,Osteosclerosis,van Buchem disease, type 2,</t>
  </si>
  <si>
    <t xml:space="preserve">XM_001067386.1</t>
  </si>
  <si>
    <t xml:space="preserve">XP_001067386.1</t>
  </si>
  <si>
    <t xml:space="preserve">ILMN_1349209</t>
  </si>
  <si>
    <t xml:space="preserve">TAAGAAGTGAGAAATGTGAGCGGTGAAGGGGTGGGCAGGGCTGGGAAAAC</t>
  </si>
  <si>
    <t xml:space="preserve">PREDICTED: Rattus norvegicus low density lipoprotein receptor-related protein 5 (predicted) (Lrp5_predicted), mRNA.</t>
  </si>
  <si>
    <t xml:space="preserve">Klrg1</t>
  </si>
  <si>
    <t xml:space="preserve">ILMN_277741</t>
  </si>
  <si>
    <t xml:space="preserve">NM_031649.1</t>
  </si>
  <si>
    <t xml:space="preserve">MAFA</t>
  </si>
  <si>
    <t xml:space="preserve">4</t>
  </si>
  <si>
    <t xml:space="preserve">NP_113837.1</t>
  </si>
  <si>
    <t xml:space="preserve">ILMN_1351288</t>
  </si>
  <si>
    <t xml:space="preserve">CCAGGAGTATGTGGGCGAGGACTTTTACTGGATTGGCTTGAGGGACATCG</t>
  </si>
  <si>
    <t xml:space="preserve">Rattus norvegicus killer cell lectin-like receptor subfamily G, member 1 (Klrg1), mRNA.</t>
  </si>
  <si>
    <t xml:space="preserve">Atf4</t>
  </si>
  <si>
    <t xml:space="preserve">ILMN_272499</t>
  </si>
  <si>
    <t xml:space="preserve">bipolar disorder,</t>
  </si>
  <si>
    <t xml:space="preserve">PSYCH,</t>
  </si>
  <si>
    <t xml:space="preserve">NM_024403.1</t>
  </si>
  <si>
    <t xml:space="preserve">NP_077379.1</t>
  </si>
  <si>
    <t xml:space="preserve">ILMN_1375100</t>
  </si>
  <si>
    <t xml:space="preserve">CGTGGTTCTCGACCCAAACCTTATGACCCACCTGGAGTTAGTGTGACAGC</t>
  </si>
  <si>
    <t xml:space="preserve">Rattus norvegicus activating transcription factor 4 (tax-responsive enhancer element B67) (Atf4), mRNA.</t>
  </si>
  <si>
    <t xml:space="preserve">Phf11_predicted</t>
  </si>
  <si>
    <t xml:space="preserve">ILMN_50043</t>
  </si>
  <si>
    <t xml:space="preserve">asthma,atopic dermatitis,late-onset airflow,</t>
  </si>
  <si>
    <t xml:space="preserve">IMMUNE,OTHER,</t>
  </si>
  <si>
    <t xml:space="preserve">Asthma,IgE levels QTL,</t>
  </si>
  <si>
    <t xml:space="preserve">XM_341331.2</t>
  </si>
  <si>
    <t xml:space="preserve">XP_341332.2</t>
  </si>
  <si>
    <t xml:space="preserve">ILMN_1360511</t>
  </si>
  <si>
    <t xml:space="preserve">AGACTCATGAAGGAAGAGCCTCACGGCCACAAAGAAGCAGCTGTCAAAGC</t>
  </si>
  <si>
    <t xml:space="preserve">PREDICTED: Rattus norvegicus PHD finger protein 11 (predicted) (Phf11_predicted), mRNA.</t>
  </si>
  <si>
    <t xml:space="preserve">Rora_predicted</t>
  </si>
  <si>
    <t xml:space="preserve">ILMN_51263</t>
  </si>
  <si>
    <t xml:space="preserve">A genomewide association study of citalopram response in major depressive disorder.
A large-scale, consortium-based genomewide association study of asthma.
Genome-wide association scan of trait depression.
Genome-wide association with MRI atrophy measures as a quantitative trait locus for Alzheimer's disease.
Meta-analysis of genome-wide association studies in &gt;8'-- '--'--'-- subjects identifies multiple loci for C-reactive protein levels.
Thirty new loci for age at menarche identified by a meta-analysis of genome-wide association studies.</t>
  </si>
  <si>
    <t xml:space="preserve">XM_217192.4</t>
  </si>
  <si>
    <t xml:space="preserve">XP_217192.4</t>
  </si>
  <si>
    <t xml:space="preserve">ILMN_1367047</t>
  </si>
  <si>
    <t xml:space="preserve">CACCGATTATTGCCGGTCAGCAGGATGGCGTGGAAAGGGGCTCCATAAGC</t>
  </si>
  <si>
    <t xml:space="preserve">PREDICTED: Rattus norvegicus RAR-related orphan receptor alpha (predicted) (Rora_predicted), mRNA.</t>
  </si>
  <si>
    <t xml:space="preserve">Serpina3m</t>
  </si>
  <si>
    <t xml:space="preserve">ILMN_267239</t>
  </si>
  <si>
    <t xml:space="preserve">XM_001067511.1</t>
  </si>
  <si>
    <t xml:space="preserve">XP_001067511.1</t>
  </si>
  <si>
    <t xml:space="preserve">ILMN_1362268</t>
  </si>
  <si>
    <t xml:space="preserve">CTACCCAGGTCCATGAGACCGAGCCTGCATGTGGATCTCTGTGTATAACC</t>
  </si>
  <si>
    <t xml:space="preserve">PREDICTED: Rattus norvegicus serine (or cysteine) proteinase inhibitor, clade A, member 3M (Serpina3m), mRNA.</t>
  </si>
  <si>
    <t xml:space="preserve">RGD1308734</t>
  </si>
  <si>
    <t xml:space="preserve">ILMN_284231</t>
  </si>
  <si>
    <t xml:space="preserve">NM_001013927.1</t>
  </si>
  <si>
    <t xml:space="preserve">NP_001013949.1</t>
  </si>
  <si>
    <t xml:space="preserve">ILMN_1364607</t>
  </si>
  <si>
    <t xml:space="preserve">GCCAAAATCTTCAGGCGTGACCAAGGGACCGTGACAGACATGGCCTCCAT</t>
  </si>
  <si>
    <t xml:space="preserve">Rattus norvegicus similar to RIKEN cDNA 1100001H23 (RGD1308734), mRNA.</t>
  </si>
  <si>
    <t xml:space="preserve">LOC502970</t>
  </si>
  <si>
    <t xml:space="preserve">ILMN_70205</t>
  </si>
  <si>
    <t xml:space="preserve">Common variants at 3'-- loci contribute to polygenic dyslipidemia,Newly identified loci that influence lipid concentrations and risk of coronary artery disease,Six new loci associated with blood low-density lipoprotein cholesterol, high-density lipoprotein cholesterol or triglycerides in humans,</t>
  </si>
  <si>
    <t xml:space="preserve">XM_578476.1</t>
  </si>
  <si>
    <t xml:space="preserve">XP_578476.1</t>
  </si>
  <si>
    <t xml:space="preserve">ILMN_1358053</t>
  </si>
  <si>
    <t xml:space="preserve">ACAAACCCAGAGCCAAATCCAAACCAGAGCGGAGAAGAGGGATCTCCTGG</t>
  </si>
  <si>
    <t xml:space="preserve">PREDICTED: Rattus norvegicus similar to angiopoietin-related protein 3 (LOC502970), mRNA.</t>
  </si>
  <si>
    <t xml:space="preserve">Agtr1a</t>
  </si>
  <si>
    <t xml:space="preserve">ILMN_56459</t>
  </si>
  <si>
    <t xml:space="preserve">Essential hypertension, Renal dysplasia</t>
  </si>
  <si>
    <t xml:space="preserve">NM_030985.3</t>
  </si>
  <si>
    <t xml:space="preserve">AT1A; AT1R; AT1</t>
  </si>
  <si>
    <t xml:space="preserve">NP_112247.2</t>
  </si>
  <si>
    <t xml:space="preserve">ILMN_1364972</t>
  </si>
  <si>
    <t xml:space="preserve">CTGTCCCCAGACAATGCTAGCCAGTGGTGTACTTATGTAGCAGTGTTACC</t>
  </si>
  <si>
    <t xml:space="preserve">Rattus norvegicus angiotensin II receptor, type 1 (AT1A) (Agtr1a), mRNA.</t>
  </si>
  <si>
    <t xml:space="preserve">Apon</t>
  </si>
  <si>
    <t xml:space="preserve">ILMN_263928</t>
  </si>
  <si>
    <t xml:space="preserve">NM_001009385.1</t>
  </si>
  <si>
    <t xml:space="preserve">MGC108794; Apon</t>
  </si>
  <si>
    <t xml:space="preserve">NP_001009385.1</t>
  </si>
  <si>
    <t xml:space="preserve">ILMN_1366106</t>
  </si>
  <si>
    <t xml:space="preserve">TCTCACAACATGCCCTTTAGTAGATACACACACAGCAACTGCCCAGGGTG</t>
  </si>
  <si>
    <t xml:space="preserve">Rattus norvegicus apolipoprotein N (Apon), mRNA.</t>
  </si>
  <si>
    <t xml:space="preserve">Lgals5</t>
  </si>
  <si>
    <t xml:space="preserve">ILMN_265787</t>
  </si>
  <si>
    <t xml:space="preserve">NM_012976.1</t>
  </si>
  <si>
    <t xml:space="preserve">NP_037108.1</t>
  </si>
  <si>
    <t xml:space="preserve">ILMN_1360314</t>
  </si>
  <si>
    <t xml:space="preserve">TCAGCACCCAGACTCCATACCCGAACCTAGCTGTACCTTTCTTCACCAGC</t>
  </si>
  <si>
    <t xml:space="preserve">Rattus norvegicus lectin, galactose binding, soluble 5 (Lgals5), mRNA.</t>
  </si>
  <si>
    <t xml:space="preserve">Cabc1</t>
  </si>
  <si>
    <t xml:space="preserve">ILMN_301606</t>
  </si>
  <si>
    <t xml:space="preserve">Coenzyme Q1'-- deficiency,Spinocerebellar ataxia, autosomal recessive 9,</t>
  </si>
  <si>
    <t xml:space="preserve">NM_001013185.1</t>
  </si>
  <si>
    <t xml:space="preserve">MGC109473</t>
  </si>
  <si>
    <t xml:space="preserve">13</t>
  </si>
  <si>
    <t xml:space="preserve">NP_001013203.1</t>
  </si>
  <si>
    <t xml:space="preserve">ILMN_1359299</t>
  </si>
  <si>
    <t xml:space="preserve">GGCCATGCAGAGTGAATTGTGTGTTTCTGGGTGAGCTTATGTCCCTGCCC</t>
  </si>
  <si>
    <t xml:space="preserve">Rattus norvegicus chaperone, ABC1 activity of bc1 complex homolog (S. pombe) (Cabc1), nuclear gene encoding mitochondrial protein, mRNA.</t>
  </si>
  <si>
    <t xml:space="preserve">Sdcbp</t>
  </si>
  <si>
    <t xml:space="preserve">ILMN_265467</t>
  </si>
  <si>
    <t xml:space="preserve">NM_031986.1</t>
  </si>
  <si>
    <t xml:space="preserve">mda-9; TACIP18</t>
  </si>
  <si>
    <t xml:space="preserve">NP_114192.1</t>
  </si>
  <si>
    <t xml:space="preserve">ILMN_1372999</t>
  </si>
  <si>
    <t xml:space="preserve">GCCCTGAGCAGCTTACTGGTGTCGCAGAGCTGCCTAGCTGTACCAAGATT</t>
  </si>
  <si>
    <t xml:space="preserve">Rattus norvegicus syndecan binding protein (Sdcbp), mRNA.</t>
  </si>
  <si>
    <t xml:space="preserve">LOC294942</t>
  </si>
  <si>
    <t xml:space="preserve">ILMN_59432</t>
  </si>
  <si>
    <t xml:space="preserve">Alzheimer's disease; Parkinson's disease; insulin; lung function; depression; longevity,diabetes, type 1,heteroallelic ceruloplasmin gene mutation,Parkinson's disease,</t>
  </si>
  <si>
    <t xml:space="preserve">NEUROLOGICAL,OTHER,</t>
  </si>
  <si>
    <t xml:space="preserve">Cerebellar ataxia,Hemosiderosis, systemic, due to aceruloplasminemia,Hypoceruloplasminemia, hereditary,</t>
  </si>
  <si>
    <t xml:space="preserve">XM_215541.2</t>
  </si>
  <si>
    <t xml:space="preserve">XP_215541.2</t>
  </si>
  <si>
    <t xml:space="preserve">ILMN_1364744</t>
  </si>
  <si>
    <t xml:space="preserve">TACATAGTCCACTTACACCTGCACTGAAAGGACTCTGCAAAGTGGCAACA</t>
  </si>
  <si>
    <t xml:space="preserve">PREDICTED: Rattus norvegicus hypothetical LOC294942 (LOC294942), mRNA.</t>
  </si>
  <si>
    <t xml:space="preserve">LOC501610</t>
  </si>
  <si>
    <t xml:space="preserve">ILMN_69463</t>
  </si>
  <si>
    <t xml:space="preserve">XM_577009.1</t>
  </si>
  <si>
    <t xml:space="preserve">XP_577009.1</t>
  </si>
  <si>
    <t xml:space="preserve">ILMN_1650863</t>
  </si>
  <si>
    <t xml:space="preserve">GAGGCTTCTGGATCAAGGCATCCTAGTCCCCTGCCGGTCGCCTTGGAATA</t>
  </si>
  <si>
    <t xml:space="preserve">PREDICTED: Rattus norvegicus similar to Gag-Pol polyprotein (LOC501610), mRNA.</t>
  </si>
  <si>
    <t xml:space="preserve">Irf6_predicted</t>
  </si>
  <si>
    <t xml:space="preserve">ILMN_264334</t>
  </si>
  <si>
    <t xml:space="preserve">cleft lip with cleft palate cleft lip without cleft palate,cleft lip with cleft palate; cleft lip without cleft palate,tooth agenesis,Van der Woude syndrome,</t>
  </si>
  <si>
    <t xml:space="preserve">DEVELOPMENTAL,</t>
  </si>
  <si>
    <t xml:space="preserve">Orofacial cleft 6,Popliteal pterygium syndrome,van der Woude syndrome,</t>
  </si>
  <si>
    <t xml:space="preserve">XM_001067431.1</t>
  </si>
  <si>
    <t xml:space="preserve">XP_001067431.1</t>
  </si>
  <si>
    <t xml:space="preserve">ILMN_1356810</t>
  </si>
  <si>
    <t xml:space="preserve">AGGGCTCCGCATCTATGTCCTGCTTGACCGACTGCAAACTTGGAAAGTGG</t>
  </si>
  <si>
    <t xml:space="preserve">PREDICTED: Rattus norvegicus interferon regulatory factor 6 (predicted) (Irf6_predicted), mRNA.</t>
  </si>
  <si>
    <t xml:space="preserve">Hsd17b13</t>
  </si>
  <si>
    <t xml:space="preserve">ILMN_289959</t>
  </si>
  <si>
    <t xml:space="preserve">XM_001065370.1</t>
  </si>
  <si>
    <t xml:space="preserve">XP_001065370.1</t>
  </si>
  <si>
    <t xml:space="preserve">ILMN_1362185</t>
  </si>
  <si>
    <t xml:space="preserve">CGTGCAGAGACGTGTGGACGCCAATGACGCGAAGCCAAGTTTAGAGCGGA</t>
  </si>
  <si>
    <t xml:space="preserve">PREDICTED: Rattus norvegicus hydroxysteroid (17-beta) dehydrogenase 13 (Hsd17b13), mRNA.</t>
  </si>
  <si>
    <t xml:space="preserve">Mst1</t>
  </si>
  <si>
    <t xml:space="preserve">ILMN_296797</t>
  </si>
  <si>
    <t xml:space="preserve">Genome-wide assocation defines more than 3'-- distinct susceptibility loci for Crohn's disease,Genome-wide association study of 14,'--'--'-- cases of seven common diseases and 3,'--'--'-- shared controls,Sequence variants in the autophagy gene IRGM and multiple other replicating loci contribute to Crohn's disease susceptibility,</t>
  </si>
  <si>
    <t xml:space="preserve">NM_024352.1</t>
  </si>
  <si>
    <t xml:space="preserve">E2F2</t>
  </si>
  <si>
    <t xml:space="preserve">NP_077328.1</t>
  </si>
  <si>
    <t xml:space="preserve">ILMN_1349185</t>
  </si>
  <si>
    <t xml:space="preserve">ACCGGAGACGAGTACAAGAGAGTGAGATATGCACCGAGGGGTTGCTGGCC</t>
  </si>
  <si>
    <t xml:space="preserve">Rattus norvegicus Macrophage stimulating 1 (hepatocyte growth factor-like) (Mst1), mRNA.</t>
  </si>
  <si>
    <t xml:space="preserve">Btg1</t>
  </si>
  <si>
    <t xml:space="preserve">ILMN_288696</t>
  </si>
  <si>
    <t xml:space="preserve">Association of genome-wide variation with the risk of incident heart failure in adults of European and African ancestry: a prospective meta-analysis from the cohorts for heart and aging research in genomic epidemiology (CHARGE) consortium.</t>
  </si>
  <si>
    <t xml:space="preserve">NM_017258.1</t>
  </si>
  <si>
    <t xml:space="preserve">NP_058954.1</t>
  </si>
  <si>
    <t xml:space="preserve">ILMN_1356848</t>
  </si>
  <si>
    <t xml:space="preserve">CACTGTCTCAACTGTGGTTAGCACCAGCCAGCTCTCTGTACATTCGCTTG</t>
  </si>
  <si>
    <t xml:space="preserve">Rattus norvegicus B-cell translocation gene 1, anti-proliferative (Btg1), mRNA.</t>
  </si>
  <si>
    <t xml:space="preserve">RGD1564938_predicted</t>
  </si>
  <si>
    <t xml:space="preserve">ILMN_279154</t>
  </si>
  <si>
    <t xml:space="preserve">XM_001078444.1</t>
  </si>
  <si>
    <t xml:space="preserve">XP_001078444.1</t>
  </si>
  <si>
    <t xml:space="preserve">ILMN_1354598</t>
  </si>
  <si>
    <t xml:space="preserve">ACACGGAGAGCTGAGGTGGCAAACGGACTCATGCTTAGGCTTTTCCCGTC</t>
  </si>
  <si>
    <t xml:space="preserve">PREDICTED: Rattus norvegicus similar to MYLE protein (Dexamethasone-induced protein) (predicted) (RGD1564938_predicted), mRNA.</t>
  </si>
  <si>
    <t xml:space="preserve">Disease outlier genes (downregulated in metabolic syndrome and also subject to programming by maternal diet / leptin treatment)</t>
  </si>
  <si>
    <t xml:space="preserve">Pxmp4</t>
  </si>
  <si>
    <t xml:space="preserve">ILMN_278955</t>
  </si>
  <si>
    <t xml:space="preserve">NM_172223.2</t>
  </si>
  <si>
    <t xml:space="preserve">NP_757377.1</t>
  </si>
  <si>
    <t xml:space="preserve">ILMN_1353260</t>
  </si>
  <si>
    <t xml:space="preserve">TCCGGACGGAACCCTACTGTCCAATGGGAACGAAACATGAGCCATTCGAT</t>
  </si>
  <si>
    <t xml:space="preserve">Rattus norvegicus peroxisomal membrane protein 4 (Pxmp4), mRNA.</t>
  </si>
  <si>
    <t xml:space="preserve">Igfbp2</t>
  </si>
  <si>
    <t xml:space="preserve">ILMN_274330</t>
  </si>
  <si>
    <t xml:space="preserve">diabetes, type 1,</t>
  </si>
  <si>
    <t xml:space="preserve">IMMUNE,</t>
  </si>
  <si>
    <t xml:space="preserve">Genome-wide association study targeting type 2 diabetes.,</t>
  </si>
  <si>
    <t xml:space="preserve">NM_013122.1</t>
  </si>
  <si>
    <t xml:space="preserve">IGFBP-2; ILGFBPA</t>
  </si>
  <si>
    <t xml:space="preserve">NP_037254.1</t>
  </si>
  <si>
    <t xml:space="preserve">ILMN_1360048</t>
  </si>
  <si>
    <t xml:space="preserve">ATAGAGAGGGTGGTGGCACTGGGGATACTGGGTACAGGCTTGGGAATGGG</t>
  </si>
  <si>
    <t xml:space="preserve">Rattus norvegicus insulin-like growth factor binding protein 2 (Igfbp2), mRNA.</t>
  </si>
  <si>
    <t xml:space="preserve">Sds</t>
  </si>
  <si>
    <t xml:space="preserve">ILMN_288959</t>
  </si>
  <si>
    <t xml:space="preserve">NM_053962.2</t>
  </si>
  <si>
    <t xml:space="preserve">TDH; Sdhe1; RATSDHE1; MGC108581; Sdh</t>
  </si>
  <si>
    <t xml:space="preserve">12</t>
  </si>
  <si>
    <t xml:space="preserve">NP_446414.2</t>
  </si>
  <si>
    <t xml:space="preserve">ILMN_1352915</t>
  </si>
  <si>
    <t xml:space="preserve">TGCAAACCCCACTGGCCTCGCTGGTTGTCATTGTGTGTGGTGGCAGCAAC</t>
  </si>
  <si>
    <t xml:space="preserve">Rattus norvegicus serine dehydratase (Sds), mRNA.</t>
  </si>
  <si>
    <t xml:space="preserve">Tnfsf13</t>
  </si>
  <si>
    <t xml:space="preserve">ILMN_296369</t>
  </si>
  <si>
    <t xml:space="preserve">lupus erythematosus,lupus erythematosus rheumatoid arthritis,</t>
  </si>
  <si>
    <t xml:space="preserve">NM_001009623.1</t>
  </si>
  <si>
    <t xml:space="preserve">MGC95053</t>
  </si>
  <si>
    <t xml:space="preserve">NP_001009623.1</t>
  </si>
  <si>
    <t xml:space="preserve">ILMN_1348834</t>
  </si>
  <si>
    <t xml:space="preserve">GCGGTCAACTTGGTCTAAATAGTGAGTTCCAGGCCATCCAGGGGTTACAG</t>
  </si>
  <si>
    <t xml:space="preserve">Rattus norvegicus tumor necrosis factor (ligand) superfamily, member 13 (Tnfsf13), mRNA.</t>
  </si>
  <si>
    <t xml:space="preserve">Hnrpab</t>
  </si>
  <si>
    <t xml:space="preserve">ILMN_267112</t>
  </si>
  <si>
    <t xml:space="preserve">NM_031330.1</t>
  </si>
  <si>
    <t xml:space="preserve">A1F-C1</t>
  </si>
  <si>
    <t xml:space="preserve">NP_112620.1</t>
  </si>
  <si>
    <t xml:space="preserve">ILMN_1362088</t>
  </si>
  <si>
    <t xml:space="preserve">TCCGGAGCAAGGCGGGCCGAGTGTTTGAAGTGTCTGATACCATGACAGCT</t>
  </si>
  <si>
    <t xml:space="preserve">Rattus norvegicus heterogeneous nuclear ribonucleoprotein A/B (Hnrpab), mRNA.</t>
  </si>
  <si>
    <t xml:space="preserve">Asl</t>
  </si>
  <si>
    <t xml:space="preserve">ILMN_294841</t>
  </si>
  <si>
    <t xml:space="preserve">Argininosuccinic aciduria,</t>
  </si>
  <si>
    <t xml:space="preserve">NM_021577.2</t>
  </si>
  <si>
    <t xml:space="preserve">NP_067588.2</t>
  </si>
  <si>
    <t xml:space="preserve">ILMN_1372241</t>
  </si>
  <si>
    <t xml:space="preserve">GGGACTTCCAAGCACCTACAACAAGGACTTACAGGAAGACAAGGAGGCTG</t>
  </si>
  <si>
    <t xml:space="preserve">Rattus norvegicus argininosuccinate lyase (Asl), mRNA.</t>
  </si>
  <si>
    <t xml:space="preserve">Cd63</t>
  </si>
  <si>
    <t xml:space="preserve">ILMN_297546</t>
  </si>
  <si>
    <t xml:space="preserve">NM_017125.2</t>
  </si>
  <si>
    <t xml:space="preserve">MGC72893</t>
  </si>
  <si>
    <t xml:space="preserve">NP_058821.1</t>
  </si>
  <si>
    <t xml:space="preserve">ILMN_1355682</t>
  </si>
  <si>
    <t xml:space="preserve">GTATCCGGAGTGGCTACGAAGTAATGTAGGGTGGGGGCGTGTCTGAGCTC</t>
  </si>
  <si>
    <t xml:space="preserve">Rattus norvegicus CD63 antigen (Cd63), mRNA.</t>
  </si>
  <si>
    <t xml:space="preserve">RGD1560687_predicted</t>
  </si>
  <si>
    <t xml:space="preserve">ILMN_61346</t>
  </si>
  <si>
    <t xml:space="preserve">diaphragmatic hernia,Huntington disease-like,NEUROLOGICALenerative disease,Parkinson's disease,</t>
  </si>
  <si>
    <t xml:space="preserve">Basal ganglia disease, adult-onset,Hyperferritinemia-cataract syndrome,</t>
  </si>
  <si>
    <t xml:space="preserve">XM_576192.2</t>
  </si>
  <si>
    <t xml:space="preserve">XP_576192.1</t>
  </si>
  <si>
    <t xml:space="preserve">ILMN_1367581</t>
  </si>
  <si>
    <t xml:space="preserve">CTCTACACCGGCCGCCTCAGCACCTCCACCCGAATGAACGTCTAAAGCCA</t>
  </si>
  <si>
    <t xml:space="preserve">PREDICTED: Rattus norvegicus similar to Ferritin light chain (Ferritin L subunit) (predicted) (RGD1560687_predicted), mRNA.</t>
  </si>
  <si>
    <t xml:space="preserve">Trpm6_predicted</t>
  </si>
  <si>
    <t xml:space="preserve">ILMN_65751</t>
  </si>
  <si>
    <t xml:space="preserve">Hypomagnesemia with secondary hypocalcemia,</t>
  </si>
  <si>
    <t xml:space="preserve">XM_219747.4</t>
  </si>
  <si>
    <t xml:space="preserve">XP_219747.4</t>
  </si>
  <si>
    <t xml:space="preserve">ILMN_1373709</t>
  </si>
  <si>
    <t xml:space="preserve">TGCGTCAGCTGCCCACTTGGAGTAGAATGCTGTGTACTAAAGAACCAGGG</t>
  </si>
  <si>
    <t xml:space="preserve">PREDICTED: Rattus norvegicus transient receptor potential cation channel, subfamily M, member 6 (predicted) (Trpm6_predicted), mRNA.</t>
  </si>
  <si>
    <t xml:space="preserve">Hspb1</t>
  </si>
  <si>
    <t xml:space="preserve">ILMN_294934</t>
  </si>
  <si>
    <t xml:space="preserve">Charcot-Marie-Tooth disease,</t>
  </si>
  <si>
    <t xml:space="preserve">NEUROLOGICAL,</t>
  </si>
  <si>
    <t xml:space="preserve">Charcot-Marie-Tooth disease, axonal, type 2F,Neuropathy, distal hereditary motor, type IIB,</t>
  </si>
  <si>
    <t xml:space="preserve">NM_031970.1</t>
  </si>
  <si>
    <t xml:space="preserve">Hsp25; Hsp27</t>
  </si>
  <si>
    <t xml:space="preserve">NP_114176.1</t>
  </si>
  <si>
    <t xml:space="preserve">ILMN_1374332</t>
  </si>
  <si>
    <t xml:space="preserve">GCGTGGTGGAGATCACTGGCAAGCACGAAGAAAGGCAGGATGAACATGGC</t>
  </si>
  <si>
    <t xml:space="preserve">Rattus norvegicus heat shock 27kDa protein 1 (Hspb1), mRNA.</t>
  </si>
  <si>
    <t xml:space="preserve">Ftl1</t>
  </si>
  <si>
    <t xml:space="preserve">ILMN_62100</t>
  </si>
  <si>
    <t xml:space="preserve">NM_022500.2</t>
  </si>
  <si>
    <t xml:space="preserve">NP_071945.2</t>
  </si>
  <si>
    <t xml:space="preserve">ILMN_1366981</t>
  </si>
  <si>
    <t xml:space="preserve">TCTGCACCGACCGCCTCAGCACCTCCACCGAATGAACCTCTAAAGCCACT</t>
  </si>
  <si>
    <t xml:space="preserve">Rattus norvegicus ferritin light chain 1 (Ftl1), mRNA.</t>
  </si>
  <si>
    <t xml:space="preserve">Mgst2_predicted</t>
  </si>
  <si>
    <t xml:space="preserve">ILMN_47724</t>
  </si>
  <si>
    <t xml:space="preserve">psoriasis,</t>
  </si>
  <si>
    <t xml:space="preserve">XM_215562.3</t>
  </si>
  <si>
    <t xml:space="preserve">XP_215562.1</t>
  </si>
  <si>
    <t xml:space="preserve">ILMN_1370709</t>
  </si>
  <si>
    <t xml:space="preserve">CCTGTCTGGGTCTCCTGTACATATACGCCCGTCACAAGTATTTCTGGGGC</t>
  </si>
  <si>
    <t xml:space="preserve">PREDICTED: Rattus norvegicus microsomal glutathione S-transferase 2 (predicted) (Mgst2_predicted), mRNA.</t>
  </si>
  <si>
    <t xml:space="preserve">Znf593_predicted</t>
  </si>
  <si>
    <t xml:space="preserve">ILMN_49272</t>
  </si>
  <si>
    <t xml:space="preserve">XM_216542.3</t>
  </si>
  <si>
    <t xml:space="preserve">XP_216542.1</t>
  </si>
  <si>
    <t xml:space="preserve">ILMN_1351082</t>
  </si>
  <si>
    <t xml:space="preserve">GCAGACATGCCCTCTTCTGGGTGTTCTGCCCAAAATAAAGGACCTGGACG</t>
  </si>
  <si>
    <t xml:space="preserve">PREDICTED: Rattus norvegicus zinc finger protein 593 (predicted) (Znf593_predicted), mRNA.</t>
  </si>
  <si>
    <t xml:space="preserve">Ppcs</t>
  </si>
  <si>
    <t xml:space="preserve">ILMN_267869</t>
  </si>
  <si>
    <t xml:space="preserve">NM_001039010.1</t>
  </si>
  <si>
    <t xml:space="preserve">MGC116383; RGD1311399</t>
  </si>
  <si>
    <t xml:space="preserve">NP_001034099.1</t>
  </si>
  <si>
    <t xml:space="preserve">ILMN_1352826</t>
  </si>
  <si>
    <t xml:space="preserve">GTACTTATCGAGTGCCTACCCTTTGCCAGGGCCTTTGTGCGCTGTGAGGG</t>
  </si>
  <si>
    <t xml:space="preserve">Rattus norvegicus phosphopantothenoylcysteine synthetase (Ppcs), mRNA.</t>
  </si>
  <si>
    <t xml:space="preserve">Mthfd1</t>
  </si>
  <si>
    <t xml:space="preserve">ILMN_273263</t>
  </si>
  <si>
    <t xml:space="preserve">abruptio placentae,bipolar disorder schizophrenia,breast cancer,breast cancer estrogen progesterone,cervical artery dissection, spontaneous,cleft lip with cleft palate cleft lip without cleft palate,colorectal cancer,colorectal cancer; folate, erythrocyte,drug hypersensitivity,folate; homocysteine,heart anomalies, congenital,leukemia,lung cancer,migraine,neural tube defects,omphalocele,pregnancy loss, second trimester,rheumatoid arthritis,stomach cancer,</t>
  </si>
  <si>
    <t xml:space="preserve">CANCER,CARDIOVASCULAR,DEVELOPMENTAL,METABOLIC,NEUROLOGICAL,PHARMACOGENOMIC,PSYCH,REPRODUCTION,</t>
  </si>
  <si>
    <t xml:space="preserve">Abruptio placentae, susceptibility to,Spina bifida, folate-sensitive, susceptibility to,</t>
  </si>
  <si>
    <t xml:space="preserve">NM_022508.1</t>
  </si>
  <si>
    <t xml:space="preserve">NP_071953.1</t>
  </si>
  <si>
    <t xml:space="preserve">ILMN_1365523</t>
  </si>
  <si>
    <t xml:space="preserve">GGCCAGTGTCTGTTCAGGCCCACTGAGGAAGTGTGCAGAGAAGTCTTGAA</t>
  </si>
  <si>
    <t xml:space="preserve">Rattus norvegicus methylenetetrahydrofolate dehydrogenase (NADP+ dependent) 1, methenyltetrahydrofolate cyclohydrolase, formyltetrahydrofolate synthetase (Mthfd1), mRNA.</t>
  </si>
  <si>
    <t xml:space="preserve">A, B, C</t>
  </si>
  <si>
    <t xml:space="preserve">Pmm1</t>
  </si>
  <si>
    <t xml:space="preserve">ILMN_285833</t>
  </si>
  <si>
    <t xml:space="preserve">NM_001008323.1</t>
  </si>
  <si>
    <t xml:space="preserve">MGC105960</t>
  </si>
  <si>
    <t xml:space="preserve">NP_001008324.1</t>
  </si>
  <si>
    <t xml:space="preserve">ILMN_1357241</t>
  </si>
  <si>
    <t xml:space="preserve">GCCCTGGCCTCTGACGCTGCTGGTTTTGGGGACAGAATAGGTTTTACCAC</t>
  </si>
  <si>
    <t xml:space="preserve">Rattus norvegicus phosphomannomutase 1 (Pmm1), mRNA.</t>
  </si>
  <si>
    <t xml:space="preserve">Aqp11</t>
  </si>
  <si>
    <t xml:space="preserve">ILMN_274364</t>
  </si>
  <si>
    <t xml:space="preserve">NM_173105.1</t>
  </si>
  <si>
    <t xml:space="preserve">NP_775128.1</t>
  </si>
  <si>
    <t xml:space="preserve">ILMN_1373630</t>
  </si>
  <si>
    <t xml:space="preserve">CTCAAACGAAGTCAGTGGACGATCAGGCTGGATGTGACGGTTTGGGCACC</t>
  </si>
  <si>
    <t xml:space="preserve">Rattus norvegicus aquaporin 11 (Aqp11), mRNA.</t>
  </si>
  <si>
    <t xml:space="preserve">Csrp2</t>
  </si>
  <si>
    <t xml:space="preserve">ILMN_55428</t>
  </si>
  <si>
    <t xml:space="preserve">NM_177425.3</t>
  </si>
  <si>
    <t xml:space="preserve">SmLIM</t>
  </si>
  <si>
    <t xml:space="preserve">NP_803174.2</t>
  </si>
  <si>
    <t xml:space="preserve">ILMN_1351027</t>
  </si>
  <si>
    <t xml:space="preserve">TAATGTGGATGGCCTTACCGCACTCAGGCTGTGCATCGGCCAGCACTCAG</t>
  </si>
  <si>
    <t xml:space="preserve">Rattus norvegicus cysteine and glycine-rich protein 2 (Csrp2), mRNA.</t>
  </si>
  <si>
    <t xml:space="preserve">Pla2g12a_predicted</t>
  </si>
  <si>
    <t xml:space="preserve">ILMN_270467</t>
  </si>
  <si>
    <t xml:space="preserve">Genetic variants near TIMP3 and high-density lipoprotein-associated loci influence susceptibility to age-related macular degeneration.</t>
  </si>
  <si>
    <t xml:space="preserve">XM_001076849.1</t>
  </si>
  <si>
    <t xml:space="preserve">XP_001076849.1</t>
  </si>
  <si>
    <t xml:space="preserve">ILMN_1371313</t>
  </si>
  <si>
    <t xml:space="preserve">CCAGAAACACAGCACTCCTGTTTCACCCACCACTCATAGCAATCGCCGTC</t>
  </si>
  <si>
    <t xml:space="preserve">PREDICTED: Rattus norvegicus phospholipase A2, group XIIA (predicted) (Pla2g12a_predicted), mRNA.</t>
  </si>
  <si>
    <t xml:space="preserve">Tifa</t>
  </si>
  <si>
    <t xml:space="preserve">ILMN_282258</t>
  </si>
  <si>
    <t xml:space="preserve">Ulcerative colitis-risk loci on chromosomes 1p36 and 12q15 found by genome-wide association study.</t>
  </si>
  <si>
    <t xml:space="preserve">NM_001014044.1</t>
  </si>
  <si>
    <t xml:space="preserve">Ab2-389</t>
  </si>
  <si>
    <t xml:space="preserve">NP_001014066.1</t>
  </si>
  <si>
    <t xml:space="preserve">ILMN_1370061</t>
  </si>
  <si>
    <t xml:space="preserve">GTGTCTTCGGCATGCTAGTGCTTGTAGAGCCAGAGTCCTGGGCTAAGCTC</t>
  </si>
  <si>
    <t xml:space="preserve">Rattus norvegicus TRAF-interacting protein with forkhead-associated domain (Tifa), mRNA.</t>
  </si>
  <si>
    <t xml:space="preserve">Hexb</t>
  </si>
  <si>
    <t xml:space="preserve">ILMN_297778</t>
  </si>
  <si>
    <t xml:space="preserve">dramatically different phenotypes,Sandhoff disease,Tay-Sachs disease,</t>
  </si>
  <si>
    <t xml:space="preserve">METABOLIC,OTHER,</t>
  </si>
  <si>
    <t xml:space="preserve">Sandhoff disease, infantile, juvenile, and adult forms,Spinal muscular atrophy, juvenile,</t>
  </si>
  <si>
    <t xml:space="preserve">NM_001011946.1</t>
  </si>
  <si>
    <t xml:space="preserve">NP_001011946.1</t>
  </si>
  <si>
    <t xml:space="preserve">ILMN_1376748</t>
  </si>
  <si>
    <t xml:space="preserve">CAGTGCACCGCTGTAGAATGGTCAGCCGCGGAATAGCTGCACAACCTCTC</t>
  </si>
  <si>
    <t xml:space="preserve">Rattus norvegicus hexosaminidase B (Hexb), mRNA.</t>
  </si>
  <si>
    <t xml:space="preserve">Rps14</t>
  </si>
  <si>
    <t xml:space="preserve">ILMN_288122</t>
  </si>
  <si>
    <t xml:space="preserve">Macrocytic anemia, refractory, due to 5q deletion, somatic</t>
  </si>
  <si>
    <t xml:space="preserve">NM_022672.1</t>
  </si>
  <si>
    <t xml:space="preserve">18</t>
  </si>
  <si>
    <t xml:space="preserve">NP_073163.1</t>
  </si>
  <si>
    <t xml:space="preserve">ILMN_1371508</t>
  </si>
  <si>
    <t xml:space="preserve">ATCCCCTCTGACAGCACTCGAAGGAAGGGTGGTCGTCGGGGTCGCCGTCT</t>
  </si>
  <si>
    <t xml:space="preserve">Rattus norvegicus ribosomal protein S14 (Rps14), mRNA.</t>
  </si>
  <si>
    <t xml:space="preserve">Ier3</t>
  </si>
  <si>
    <t xml:space="preserve">ILMN_286545</t>
  </si>
  <si>
    <t xml:space="preserve">NM_212505.1</t>
  </si>
  <si>
    <t xml:space="preserve">Prg1; MGC124532; Iex1; Dif2; Ler3</t>
  </si>
  <si>
    <t xml:space="preserve">20</t>
  </si>
  <si>
    <t xml:space="preserve">NP_997670.1</t>
  </si>
  <si>
    <t xml:space="preserve">ILMN_1371962</t>
  </si>
  <si>
    <t xml:space="preserve">TGGTCGGGGGGCATAGGTTTAGGGGTAACACTCCATTTTCCAGCACTTCG</t>
  </si>
  <si>
    <t xml:space="preserve">Rattus norvegicus immediate early response 3 (Ier3), mRNA.</t>
  </si>
  <si>
    <t xml:space="preserve">Paics</t>
  </si>
  <si>
    <t xml:space="preserve">ILMN_264869</t>
  </si>
  <si>
    <t xml:space="preserve">NM_080910.3</t>
  </si>
  <si>
    <t xml:space="preserve">Ade2h1; MGC93240; Airc</t>
  </si>
  <si>
    <t xml:space="preserve">NP_543186.1</t>
  </si>
  <si>
    <t xml:space="preserve">ILMN_1373322</t>
  </si>
  <si>
    <t xml:space="preserve">GGGATCTGACCCCGTGGCTTCCTTATGCACCTGCTCTCAGATTCTGTTAC</t>
  </si>
  <si>
    <t xml:space="preserve">Rattus norvegicus phosphoribosylaminoimidazole carboxylase, phosphoribosylaminoimidazole succinocarboxamide synthetase (Paics), mRNA.</t>
  </si>
  <si>
    <t xml:space="preserve">Txnl5_predicted</t>
  </si>
  <si>
    <t xml:space="preserve">ILMN_52474</t>
  </si>
  <si>
    <t xml:space="preserve">XM_213382.3</t>
  </si>
  <si>
    <t xml:space="preserve">XP_213382.1</t>
  </si>
  <si>
    <t xml:space="preserve">ILMN_1355396</t>
  </si>
  <si>
    <t xml:space="preserve">CACCTCAAAAACTTGTGGAGTCTGAGTGCCGCCAATCCAACCTCGTAGAG</t>
  </si>
  <si>
    <t xml:space="preserve">PREDICTED: Rattus norvegicus thioredoxin-like 5 (predicted) (Txnl5_predicted), mRNA.</t>
  </si>
  <si>
    <t xml:space="preserve">Pla1a</t>
  </si>
  <si>
    <t xml:space="preserve">ILMN_300816</t>
  </si>
  <si>
    <t xml:space="preserve">NM_138882.1</t>
  </si>
  <si>
    <t xml:space="preserve">Ps-pla1</t>
  </si>
  <si>
    <t xml:space="preserve">11</t>
  </si>
  <si>
    <t xml:space="preserve">NP_620237.1</t>
  </si>
  <si>
    <t xml:space="preserve">ILMN_1361558</t>
  </si>
  <si>
    <t xml:space="preserve">ACTCTTGAGGCAGAGGCCGGAATTTTTCGAGGGCAGTGTGGCAAGGGCTG</t>
  </si>
  <si>
    <t xml:space="preserve">Rattus norvegicus phospholipase A1 member A (Pla1a), mRNA.</t>
  </si>
  <si>
    <t xml:space="preserve">Cyp8b1</t>
  </si>
  <si>
    <t xml:space="preserve">ILMN_262381</t>
  </si>
  <si>
    <t xml:space="preserve">NM_031241.1</t>
  </si>
  <si>
    <t xml:space="preserve">NP_112520.1</t>
  </si>
  <si>
    <t xml:space="preserve">ILMN_2040873</t>
  </si>
  <si>
    <t xml:space="preserve">GCAAATGCTGCCTCAGCCCATCCTACCTGCCTTACTTGATGCCCTTACTC</t>
  </si>
  <si>
    <t xml:space="preserve">Rattus norvegicus cytochrome P450, family 8, subfamily b, polypeptide 1 (Cyp8b1), mRNA.</t>
  </si>
  <si>
    <t xml:space="preserve">Creb3</t>
  </si>
  <si>
    <t xml:space="preserve">ILMN_279113</t>
  </si>
  <si>
    <t xml:space="preserve">Genome-wide association study of PR interval.</t>
  </si>
  <si>
    <t xml:space="preserve">NM_001013092.1</t>
  </si>
  <si>
    <t xml:space="preserve">NP_001013110.1</t>
  </si>
  <si>
    <t xml:space="preserve">ILMN_1353224</t>
  </si>
  <si>
    <t xml:space="preserve">CTGTATTCACATAAAAAGGAGTAGGGGAGAGCCAGCCTTTGCTCACGGGC</t>
  </si>
  <si>
    <t xml:space="preserve">Rattus norvegicus cAMP responsive element binding protein 3 (Creb3), mRNA.</t>
  </si>
  <si>
    <t xml:space="preserve">Cd320</t>
  </si>
  <si>
    <t xml:space="preserve">ILMN_276120</t>
  </si>
  <si>
    <t xml:space="preserve">Methylmalonic aciduria due to transcobalamin receptor defect</t>
  </si>
  <si>
    <t xml:space="preserve">XM_001067944.1</t>
  </si>
  <si>
    <t xml:space="preserve">XP_001067944.1</t>
  </si>
  <si>
    <t xml:space="preserve">ILMN_1358867</t>
  </si>
  <si>
    <t xml:space="preserve">GGTCGTCAGACACTCCCTTTGTATGTGGTGAGCTTTGCTGGAAAATCGCC</t>
  </si>
  <si>
    <t xml:space="preserve">PREDICTED: Rattus norvegicus CD320 antigen (Cd320), mRNA.</t>
  </si>
  <si>
    <t xml:space="preserve">Nola2_predicted</t>
  </si>
  <si>
    <t xml:space="preserve">ILMN_68309</t>
  </si>
  <si>
    <t xml:space="preserve">Dyskeratosis congenita, autosomal recessive 2</t>
  </si>
  <si>
    <t xml:space="preserve">XM_213293.3</t>
  </si>
  <si>
    <t xml:space="preserve">XP_213293.1</t>
  </si>
  <si>
    <t xml:space="preserve">ILMN_1357709</t>
  </si>
  <si>
    <t xml:space="preserve">GGAGGGAGAGCCAGCATCTTTGCCATCTCCCGTTGAGCTCTGGTGAAGAC</t>
  </si>
  <si>
    <t xml:space="preserve">PREDICTED: Rattus norvegicus nucleolar protein family A, member 2 (predicted) (Nola2_predicted), mRNA.</t>
  </si>
  <si>
    <t xml:space="preserve">Sult1c1</t>
  </si>
  <si>
    <t xml:space="preserve">ILMN_293721</t>
  </si>
  <si>
    <t xml:space="preserve">NM_031732.1</t>
  </si>
  <si>
    <t xml:space="preserve">Stp2; St1c1; HAST-I; Sult1a2; MGC108652</t>
  </si>
  <si>
    <t xml:space="preserve">9</t>
  </si>
  <si>
    <t xml:space="preserve">NP_113920.1</t>
  </si>
  <si>
    <t xml:space="preserve">ILMN_1366486</t>
  </si>
  <si>
    <t xml:space="preserve">CGCACAGAGATCTGAGAGCAGTGAGGAAGAGAGAAGCCCTAGATTTCCTG</t>
  </si>
  <si>
    <t xml:space="preserve">Rattus norvegicus sulfotransferase family, cytosolic, 1C, member 1 (Sult1c1), mRNA.</t>
  </si>
  <si>
    <t xml:space="preserve">Slc11a2</t>
  </si>
  <si>
    <t xml:space="preserve">ILMN_286760</t>
  </si>
  <si>
    <t xml:space="preserve">Alzheimer's Disease,hemochromatosis,tuberculosis,</t>
  </si>
  <si>
    <t xml:space="preserve">INFECTION,METABOLIC,NEUROLOGICAL,</t>
  </si>
  <si>
    <t xml:space="preserve">Anemia, hypochromic microcytic,</t>
  </si>
  <si>
    <t xml:space="preserve">NM_013173.1</t>
  </si>
  <si>
    <t xml:space="preserve">Dmt1; Nramp2</t>
  </si>
  <si>
    <t xml:space="preserve">NP_037305.1</t>
  </si>
  <si>
    <t xml:space="preserve">ILMN_1368699</t>
  </si>
  <si>
    <t xml:space="preserve">GGCGAGCCATCTTGTACGTTCTCACTTGGTCCTCGTTCTTCTGCGACCTG</t>
  </si>
  <si>
    <t xml:space="preserve">Rattus norvegicus solute carrier family 11 (proton-coupled divalent metal ion transporters), member 2 (Slc11a2), mRNA.</t>
  </si>
  <si>
    <t xml:space="preserve">Btbd9</t>
  </si>
  <si>
    <t xml:space="preserve">ILMN_275518</t>
  </si>
  <si>
    <t xml:space="preserve">A genetic risk factor for periodic limb movements in sleep,Genome-wide association study of restless legs syndrome identifies common variants in three genomic regions,Restless legs syndrome, susceptibility to, 6,</t>
  </si>
  <si>
    <t xml:space="preserve">NM_001013073.1</t>
  </si>
  <si>
    <t xml:space="preserve">NP_001013091.1</t>
  </si>
  <si>
    <t xml:space="preserve">ILMN_1369176</t>
  </si>
  <si>
    <t xml:space="preserve">GTGTTCCACTGTGTCCACTTCGAGTGTCCGGAGCAGCAGAGCACCCAGAA</t>
  </si>
  <si>
    <t xml:space="preserve">Rattus norvegicus BTB (POZ) domain containing 9 (Btbd9), mRNA.</t>
  </si>
  <si>
    <t xml:space="preserve">Htatip2_predicted</t>
  </si>
  <si>
    <t xml:space="preserve">ILMN_283393</t>
  </si>
  <si>
    <t xml:space="preserve">XM_001080298.1</t>
  </si>
  <si>
    <t xml:space="preserve">XP_001080298.1</t>
  </si>
  <si>
    <t xml:space="preserve">ILMN_1375028</t>
  </si>
  <si>
    <t xml:space="preserve">CCAGTCTGGTCTCCTAGTGGCACAGTGCTGATGGTGCATGTAGCTGAGTG</t>
  </si>
  <si>
    <t xml:space="preserve">PREDICTED: Rattus norvegicus HIV-1 tat interactive protein 2, homolog (human) (predicted) (Htatip2_predicted), mRNA.</t>
  </si>
  <si>
    <t xml:space="preserve">Ctsl1</t>
  </si>
  <si>
    <t xml:space="preserve">ILMN_293757</t>
  </si>
  <si>
    <t xml:space="preserve">NM_013156.1</t>
  </si>
  <si>
    <t xml:space="preserve">CATHL</t>
  </si>
  <si>
    <t xml:space="preserve">NP_037288.1</t>
  </si>
  <si>
    <t xml:space="preserve">ILMN_1351117</t>
  </si>
  <si>
    <t xml:space="preserve">CTGTAGCAGCAAGGACCTCGACCATGGGGTTCTGGTGGTTGGCTATGGTT</t>
  </si>
  <si>
    <t xml:space="preserve">Rattus norvegicus cathepsin L1 (Ctsl1), mRNA.</t>
  </si>
  <si>
    <t xml:space="preserve">Psmb3</t>
  </si>
  <si>
    <t xml:space="preserve">ILMN_271747</t>
  </si>
  <si>
    <t xml:space="preserve">NM_017285.1</t>
  </si>
  <si>
    <t xml:space="preserve">NP_058981.1</t>
  </si>
  <si>
    <t xml:space="preserve">ILMN_1357336</t>
  </si>
  <si>
    <t xml:space="preserve">CAGGGATGCCGTGTCGGGCATGGGCGTCATTGTCCACATCATTGAAAAAG</t>
  </si>
  <si>
    <t xml:space="preserve">Rattus norvegicus proteasome (prosome, macropain) subunit, beta type 3 (Psmb3), mRNA.</t>
  </si>
  <si>
    <t xml:space="preserve">Sat2_predicted</t>
  </si>
  <si>
    <t xml:space="preserve">ILMN_59549</t>
  </si>
  <si>
    <t xml:space="preserve">XM_340825.3</t>
  </si>
  <si>
    <t xml:space="preserve">XP_340826.2</t>
  </si>
  <si>
    <t xml:space="preserve">ILMN_1351412</t>
  </si>
  <si>
    <t xml:space="preserve">CGATTTGAAGGAGAGGCAATGAGGGAGTTGGCCGGATGCTGACTTATCCC</t>
  </si>
  <si>
    <t xml:space="preserve">PREDICTED: Rattus norvegicus spermidine/spermine N1-acetyl transferase 2 (predicted) (Sat2_predicted), mRNA.</t>
  </si>
  <si>
    <t xml:space="preserve">Gtf2b</t>
  </si>
  <si>
    <t xml:space="preserve">ILMN_294379</t>
  </si>
  <si>
    <t xml:space="preserve">NM_031041.1</t>
  </si>
  <si>
    <t xml:space="preserve">NP_112303.1</t>
  </si>
  <si>
    <t xml:space="preserve">ILMN_1366282</t>
  </si>
  <si>
    <t xml:space="preserve">CGACAGTCCTACAGACTGATCTACCCTCGGGCTCCAGATCTCTTCCCTTC</t>
  </si>
  <si>
    <t xml:space="preserve">Rattus norvegicus general transcription factor IIB (Gtf2b), mRNA.</t>
  </si>
  <si>
    <t xml:space="preserve">Eppb9_predicted</t>
  </si>
  <si>
    <t xml:space="preserve">ILMN_53944</t>
  </si>
  <si>
    <t xml:space="preserve">Meckel syndrome 9</t>
  </si>
  <si>
    <t xml:space="preserve">XM_213314.4</t>
  </si>
  <si>
    <t xml:space="preserve">XP_213314.3</t>
  </si>
  <si>
    <t xml:space="preserve">ILMN_1353057</t>
  </si>
  <si>
    <t xml:space="preserve">CCCAGGGTGAAGGTCGGGAAGTGACCCGTGTTCGCTCTCAGGGATTTGTT</t>
  </si>
  <si>
    <t xml:space="preserve">PREDICTED: Rattus norvegicus endothelial precursor protein B9 (predicted) (Eppb9_predicted), mRNA.</t>
  </si>
  <si>
    <t xml:space="preserve">Sdf2_predicted</t>
  </si>
  <si>
    <t xml:space="preserve">ILMN_57232</t>
  </si>
  <si>
    <t xml:space="preserve">XM_213377.4</t>
  </si>
  <si>
    <t xml:space="preserve">XP_213377.1</t>
  </si>
  <si>
    <t xml:space="preserve">ILMN_1372523</t>
  </si>
  <si>
    <t xml:space="preserve">CATGAAGCCCAGTGAGTTGCTGAGGGCAGAGGTCCATCATGCAGAGCTGT</t>
  </si>
  <si>
    <t xml:space="preserve">PREDICTED: Rattus norvegicus stromal cell derived factor 2 (predicted) (Sdf2_predicted), mRNA.</t>
  </si>
  <si>
    <t xml:space="preserve">Wdr45</t>
  </si>
  <si>
    <t xml:space="preserve">ILMN_295336</t>
  </si>
  <si>
    <t xml:space="preserve">NM_001013958.1</t>
  </si>
  <si>
    <t xml:space="preserve">NP_001013980.1</t>
  </si>
  <si>
    <t xml:space="preserve">ILMN_1350497</t>
  </si>
  <si>
    <t xml:space="preserve">CAGCCAACATCCCCCCAAGCACTTTTGTGACTGCGTGCTAAAGGCCAAGG</t>
  </si>
  <si>
    <t xml:space="preserve">Rattus norvegicus WD repeat domain 45 (Wdr45), mRNA.</t>
  </si>
  <si>
    <t xml:space="preserve">Psma5</t>
  </si>
  <si>
    <t xml:space="preserve">ILMN_265793</t>
  </si>
  <si>
    <t xml:space="preserve">New loci associated with kidney function and chronic kidney disease.</t>
  </si>
  <si>
    <t xml:space="preserve">NM_017282.1</t>
  </si>
  <si>
    <t xml:space="preserve">NP_058978.1</t>
  </si>
  <si>
    <t xml:space="preserve">ILMN_1355230</t>
  </si>
  <si>
    <t xml:space="preserve">GGAGGAGAAGCTGAACGCAACTAACATCGAGCTGGCCACAGTGCAGCCTG</t>
  </si>
  <si>
    <t xml:space="preserve">Rattus norvegicus proteasome (prosome, macropain) subunit, alpha type 5 (Psma5), mRNA.</t>
  </si>
  <si>
    <t xml:space="preserve">DAVID analysis of all disease outliers (up and down-regulated together)</t>
  </si>
  <si>
    <t xml:space="preserve">Annotation Cluster 1</t>
  </si>
  <si>
    <t xml:space="preserve">Enrichment Score: 2.9397500160748775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Genes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OTERM_BP_FAT</t>
  </si>
  <si>
    <t xml:space="preserve">GO:0046364~monosaccharide biosynthetic process</t>
  </si>
  <si>
    <t xml:space="preserve">ILMN_272499, ILMN_285833, ILMN_299594, ILMN_60161, ILMN_288959</t>
  </si>
  <si>
    <t xml:space="preserve">GO:0046165~alcohol biosynthetic process</t>
  </si>
  <si>
    <t xml:space="preserve">GO:0005996~monosaccharide metabolic process</t>
  </si>
  <si>
    <t xml:space="preserve">ILMN_272499, ILMN_263395, ILMN_274811, ILMN_285833, ILMN_299594, ILMN_60161, ILMN_288959, ILMN_297778</t>
  </si>
  <si>
    <t xml:space="preserve">GO:0019318~hexose metabolic process</t>
  </si>
  <si>
    <t xml:space="preserve">ILMN_272499, ILMN_263395, ILMN_274811, ILMN_285833, ILMN_299594, ILMN_60161, ILMN_288959</t>
  </si>
  <si>
    <t xml:space="preserve">GO:0034637~cellular carbohydrate biosynthetic process</t>
  </si>
  <si>
    <t xml:space="preserve">GO:0019319~hexose biosynthetic process</t>
  </si>
  <si>
    <t xml:space="preserve">ILMN_272499, ILMN_285833, ILMN_299594, ILMN_288959</t>
  </si>
  <si>
    <t xml:space="preserve">GO:0006006~glucose metabolic process</t>
  </si>
  <si>
    <t xml:space="preserve">ILMN_272499, ILMN_263395, ILMN_274811, ILMN_299594, ILMN_60161, ILMN_288959</t>
  </si>
  <si>
    <t xml:space="preserve">GO:0006090~pyruvate metabolic process</t>
  </si>
  <si>
    <t xml:space="preserve">ILMN_272499, ILMN_299594, ILMN_284088, ILMN_288959</t>
  </si>
  <si>
    <t xml:space="preserve">GO:0016051~carbohydrate biosynthetic process</t>
  </si>
  <si>
    <t xml:space="preserve">GO:0006094~gluconeogenesis</t>
  </si>
  <si>
    <t xml:space="preserve">ILMN_272499, ILMN_299594, ILMN_288959</t>
  </si>
  <si>
    <t xml:space="preserve">GOTERM_MF_FAT</t>
  </si>
  <si>
    <t xml:space="preserve">GO:0048037~cofactor binding</t>
  </si>
  <si>
    <t xml:space="preserve">ILMN_274811, ILMN_60161, ILMN_288959</t>
  </si>
  <si>
    <t xml:space="preserve">Annotation Cluster 2</t>
  </si>
  <si>
    <t xml:space="preserve">Enrichment Score: 1.5915958850507086</t>
  </si>
  <si>
    <t xml:space="preserve">GO:0009719~response to endogenous stimulus</t>
  </si>
  <si>
    <t xml:space="preserve">ILMN_263777, ILMN_288696, ILMN_56459, ILMN_271515, ILMN_274330, ILMN_263078, ILMN_267239, ILMN_294841, ILMN_288959, ILMN_47724, ILMN_282187, ILMN_70205</t>
  </si>
  <si>
    <t xml:space="preserve">GO:0009725~response to hormone stimulus</t>
  </si>
  <si>
    <t xml:space="preserve">ILMN_263777, ILMN_288696, ILMN_56459, ILMN_271515, ILMN_274330, ILMN_263078, ILMN_267239, ILMN_294841, ILMN_282187, ILMN_70205</t>
  </si>
  <si>
    <t xml:space="preserve">GO:0010033~response to organic substance</t>
  </si>
  <si>
    <t xml:space="preserve">ILMN_263777, ILMN_271515, ILMN_56459, ILMN_274330, ILMN_267239, ILMN_294841, ILMN_47724, ILMN_288959, ILMN_288696, ILMN_263078, ILMN_282187, ILMN_292664, ILMN_70205</t>
  </si>
  <si>
    <t xml:space="preserve">GO:0048545~response to steroid hormone stimulus</t>
  </si>
  <si>
    <t xml:space="preserve">ILMN_263777, ILMN_56459, ILMN_274330, ILMN_263078, ILMN_294841, ILMN_282187</t>
  </si>
  <si>
    <t xml:space="preserve">GO:0051384~response to glucocorticoid stimulus</t>
  </si>
  <si>
    <t xml:space="preserve">ILMN_263777, ILMN_274330, ILMN_263078, ILMN_294841</t>
  </si>
  <si>
    <t xml:space="preserve">GO:0031960~response to corticosteroid stimulus</t>
  </si>
  <si>
    <t xml:space="preserve">GO:0009991~response to extracellular stimulus</t>
  </si>
  <si>
    <t xml:space="preserve">ILMN_263777, ILMN_274330, ILMN_263078, ILMN_294841, ILMN_288959</t>
  </si>
  <si>
    <t xml:space="preserve">GO:0007584~response to nutrient</t>
  </si>
  <si>
    <t xml:space="preserve">ILMN_274330, ILMN_263078, ILMN_294841, ILMN_288959</t>
  </si>
  <si>
    <t xml:space="preserve">GO:0033273~response to vitamin</t>
  </si>
  <si>
    <t xml:space="preserve">ILMN_274330, ILMN_263078, ILMN_288959</t>
  </si>
  <si>
    <t xml:space="preserve">GO:0031667~response to nutrient levels</t>
  </si>
  <si>
    <t xml:space="preserve">Annotation Cluster 3</t>
  </si>
  <si>
    <t xml:space="preserve">Enrichment Score: 1.5253566057786057</t>
  </si>
  <si>
    <t xml:space="preserve">GO:0043603~cellular amide metabolic process</t>
  </si>
  <si>
    <t xml:space="preserve">ILMN_50043, ILMN_299594, ILMN_60161, ILMN_294841, ILMN_285005</t>
  </si>
  <si>
    <t xml:space="preserve">KEGG_PATHWAY</t>
  </si>
  <si>
    <t xml:space="preserve">rno00330:Arginine and proline metabolism</t>
  </si>
  <si>
    <t xml:space="preserve">ILMN_288900, ILMN_59549, ILMN_283406, ILMN_294841, ILMN_285005</t>
  </si>
  <si>
    <t xml:space="preserve">GOTERM_CC_FAT</t>
  </si>
  <si>
    <t xml:space="preserve">GO:0031967~organelle envelope</t>
  </si>
  <si>
    <t xml:space="preserve">ILMN_283406, ILMN_56459, ILMN_299594, ILMN_263078, ILMN_294841, ILMN_283393, ILMN_271851, ILMN_281206, ILMN_285005</t>
  </si>
  <si>
    <t xml:space="preserve">GO:0031975~envelope</t>
  </si>
  <si>
    <t xml:space="preserve">GO:0031090~organelle membrane</t>
  </si>
  <si>
    <t xml:space="preserve">ILMN_281340, ILMN_283406, ILMN_262381, ILMN_56459, ILMN_299594, ILMN_286760, ILMN_294841, ILMN_271851, ILMN_297546, ILMN_281206, ILMN_285005, ILMN_278955</t>
  </si>
  <si>
    <t xml:space="preserve">GO:0005739~mitochondrion</t>
  </si>
  <si>
    <t xml:space="preserve">ILMN_273263, ILMN_283406, ILMN_271515, ILMN_284088, ILMN_294841, ILMN_275663, ILMN_285005, ILMN_281206, ILMN_288122, ILMN_288900, ILMN_301606, ILMN_299594, ILMN_271851, ILMN_294793</t>
  </si>
  <si>
    <t xml:space="preserve">SP_PIR_KEYWORDS</t>
  </si>
  <si>
    <t xml:space="preserve">transit peptide</t>
  </si>
  <si>
    <t xml:space="preserve">ILMN_301606, ILMN_288900, ILMN_299594, ILMN_271851, ILMN_275663, ILMN_285005</t>
  </si>
  <si>
    <t xml:space="preserve">GO:0031966~mitochondrial membrane</t>
  </si>
  <si>
    <t xml:space="preserve">ILMN_283406, ILMN_299594, ILMN_294841, ILMN_271851, ILMN_281206, ILMN_285005</t>
  </si>
  <si>
    <t xml:space="preserve">UP_SEQ_FEATURE</t>
  </si>
  <si>
    <t xml:space="preserve">transit peptide:Mitochondrion</t>
  </si>
  <si>
    <t xml:space="preserve">GO:0005740~mitochondrial envelope</t>
  </si>
  <si>
    <t xml:space="preserve">GO:0044429~mitochondrial part</t>
  </si>
  <si>
    <t xml:space="preserve">ILMN_288900, ILMN_283406, ILMN_299594, ILMN_294841, ILMN_271851, ILMN_281206, ILMN_285005</t>
  </si>
  <si>
    <t xml:space="preserve">mitochondrion</t>
  </si>
  <si>
    <t xml:space="preserve">ILMN_301606, ILMN_288900, ILMN_283406, ILMN_299594, ILMN_271851, ILMN_275663, ILMN_285005</t>
  </si>
  <si>
    <t xml:space="preserve">GO:0005743~mitochondrial inner membrane</t>
  </si>
  <si>
    <t xml:space="preserve">ILMN_283406, ILMN_299594, ILMN_271851, ILMN_285005</t>
  </si>
  <si>
    <t xml:space="preserve">GO:0019866~organelle inner membrane</t>
  </si>
  <si>
    <t xml:space="preserve">GO:0031980~mitochondrial lumen</t>
  </si>
  <si>
    <t xml:space="preserve">ILMN_288900, ILMN_271851, ILMN_285005</t>
  </si>
  <si>
    <t xml:space="preserve">GO:0005759~mitochondrial matrix</t>
  </si>
  <si>
    <t xml:space="preserve">DAVID analysis of all precursor genes (disease outliers which also show &gt;1.25 fold change in UN / Sal / Chow)</t>
  </si>
  <si>
    <t xml:space="preserve">Enrichment Score: 2.707199343163608</t>
  </si>
  <si>
    <t xml:space="preserve">ILMN_285833, ILMN_299594, ILMN_60161, ILMN_288959</t>
  </si>
  <si>
    <t xml:space="preserve">ILMN_263395, ILMN_285833, ILMN_299594, ILMN_60161, ILMN_288959, ILMN_297778</t>
  </si>
  <si>
    <t xml:space="preserve">ILMN_263395, ILMN_285833, ILMN_299594, ILMN_60161, ILMN_288959</t>
  </si>
  <si>
    <t xml:space="preserve">ILMN_285833, ILMN_299594, ILMN_288959</t>
  </si>
  <si>
    <t xml:space="preserve">ILMN_263395, ILMN_299594, ILMN_60161, ILMN_288959</t>
  </si>
  <si>
    <t xml:space="preserve">Enrichment Score: 1.9853660799254604</t>
  </si>
  <si>
    <t xml:space="preserve">GO:0006732~coenzyme metabolic process</t>
  </si>
  <si>
    <t xml:space="preserve">ILMN_273263, ILMN_299594, ILMN_60161, ILMN_69050, ILMN_289387</t>
  </si>
  <si>
    <t xml:space="preserve">GO:0051186~cofactor metabolic process</t>
  </si>
  <si>
    <t xml:space="preserve">GO:0055114~oxidation reduction</t>
  </si>
  <si>
    <t xml:space="preserve">ILMN_273263, ILMN_288900, ILMN_299594, ILMN_62100, ILMN_60161, ILMN_275663, ILMN_289387</t>
  </si>
  <si>
    <t xml:space="preserve">oxidoreductase</t>
  </si>
  <si>
    <t xml:space="preserve">ILMN_273263, ILMN_288900, ILMN_299594, ILMN_60161, ILMN_275663</t>
  </si>
  <si>
    <t xml:space="preserve">Enrichment Score: 1.8046772553827002</t>
  </si>
  <si>
    <t xml:space="preserve">amino-acid biosynthesis</t>
  </si>
  <si>
    <t xml:space="preserve">ILMN_273263, ILMN_294841, ILMN_285005</t>
  </si>
  <si>
    <t xml:space="preserve">GO:0008652~cellular amino acid biosynthetic process</t>
  </si>
  <si>
    <t xml:space="preserve">GO:0046394~carboxylic acid biosynthetic process</t>
  </si>
  <si>
    <t xml:space="preserve">ILMN_273263, ILMN_294841, ILMN_288959, ILMN_285005</t>
  </si>
  <si>
    <t xml:space="preserve">GO:0016053~organic acid biosynthetic process</t>
  </si>
  <si>
    <t xml:space="preserve">GO:0009309~amine biosynthetic process</t>
  </si>
  <si>
    <t xml:space="preserve">GO:0044271~nitrogen compound biosynthetic process</t>
  </si>
  <si>
    <t xml:space="preserve">ILMN_273263, ILMN_294841, ILMN_264869, ILMN_28500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4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111"/>
  <sheetViews>
    <sheetView showFormulas="false" showGridLines="true" showRowColHeaders="true" showZeros="true" rightToLeft="false" tabSelected="true" showOutlineSymbols="true" defaultGridColor="true" view="normal" topLeftCell="A55" colorId="64" zoomScale="100" zoomScaleNormal="100" zoomScalePageLayoutView="100" workbookViewId="0">
      <selection pane="topLeft" activeCell="A70" activeCellId="0" sqref="A7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99"/>
    <col collapsed="false" customWidth="false" hidden="true" outlineLevel="0" max="3" min="2" style="1" width="9.14"/>
    <col collapsed="false" customWidth="true" hidden="false" outlineLevel="0" max="4" min="4" style="1" width="12.99"/>
    <col collapsed="false" customWidth="false" hidden="true" outlineLevel="0" max="6" min="5" style="1" width="9.14"/>
    <col collapsed="false" customWidth="true" hidden="false" outlineLevel="0" max="7" min="7" style="1" width="12.99"/>
    <col collapsed="false" customWidth="false" hidden="true" outlineLevel="0" max="9" min="8" style="1" width="9.14"/>
    <col collapsed="false" customWidth="true" hidden="false" outlineLevel="0" max="10" min="10" style="1" width="12.99"/>
    <col collapsed="false" customWidth="false" hidden="true" outlineLevel="0" max="12" min="11" style="1" width="9.14"/>
    <col collapsed="false" customWidth="true" hidden="false" outlineLevel="0" max="13" min="13" style="1" width="12.99"/>
    <col collapsed="false" customWidth="false" hidden="true" outlineLevel="0" max="15" min="14" style="1" width="9.14"/>
    <col collapsed="false" customWidth="true" hidden="false" outlineLevel="0" max="16" min="16" style="1" width="12.99"/>
    <col collapsed="false" customWidth="false" hidden="true" outlineLevel="0" max="18" min="17" style="1" width="9.14"/>
    <col collapsed="false" customWidth="true" hidden="false" outlineLevel="0" max="19" min="19" style="1" width="12.99"/>
    <col collapsed="false" customWidth="false" hidden="true" outlineLevel="0" max="21" min="20" style="1" width="9.14"/>
    <col collapsed="false" customWidth="true" hidden="false" outlineLevel="0" max="22" min="22" style="1" width="12.99"/>
    <col collapsed="false" customWidth="false" hidden="true" outlineLevel="0" max="24" min="23" style="1" width="9.14"/>
    <col collapsed="false" customWidth="true" hidden="false" outlineLevel="0" max="25" min="25" style="1" width="16.42"/>
    <col collapsed="false" customWidth="true" hidden="false" outlineLevel="0" max="26" min="26" style="1" width="17.56"/>
    <col collapsed="false" customWidth="true" hidden="false" outlineLevel="0" max="27" min="27" style="1" width="20.85"/>
    <col collapsed="false" customWidth="true" hidden="false" outlineLevel="0" max="28" min="28" style="1" width="15.56"/>
    <col collapsed="false" customWidth="true" hidden="false" outlineLevel="0" max="29" min="29" style="1" width="12.42"/>
    <col collapsed="false" customWidth="true" hidden="false" outlineLevel="0" max="30" min="30" style="2" width="36.14"/>
    <col collapsed="false" customWidth="true" hidden="false" outlineLevel="0" max="31" min="31" style="2" width="26.13"/>
    <col collapsed="false" customWidth="true" hidden="false" outlineLevel="0" max="32" min="32" style="2" width="33.85"/>
    <col collapsed="false" customWidth="true" hidden="false" outlineLevel="0" max="33" min="33" style="1" width="16.84"/>
    <col collapsed="false" customWidth="true" hidden="false" outlineLevel="0" max="34" min="34" style="1" width="15.56"/>
    <col collapsed="false" customWidth="true" hidden="false" outlineLevel="0" max="36" min="35" style="1" width="13.14"/>
    <col collapsed="false" customWidth="true" hidden="false" outlineLevel="0" max="37" min="37" style="1" width="15.28"/>
    <col collapsed="false" customWidth="true" hidden="false" outlineLevel="0" max="38" min="38" style="1" width="13.41"/>
    <col collapsed="false" customWidth="true" hidden="false" outlineLevel="0" max="39" min="39" style="1" width="11.85"/>
    <col collapsed="false" customWidth="true" hidden="false" outlineLevel="0" max="40" min="40" style="1" width="66.99"/>
    <col collapsed="false" customWidth="true" hidden="false" outlineLevel="0" max="41" min="41" style="1" width="165.84"/>
    <col collapsed="false" customWidth="false" hidden="false" outlineLevel="0" max="257" min="42" style="1" width="9.14"/>
  </cols>
  <sheetData>
    <row r="1" customFormat="false" ht="18" hidden="false" customHeight="fals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5"/>
      <c r="AE1" s="5"/>
      <c r="AF1" s="5"/>
      <c r="AH1" s="4"/>
      <c r="AI1" s="4"/>
      <c r="AJ1" s="4"/>
      <c r="AK1" s="4"/>
      <c r="AL1" s="4"/>
      <c r="AM1" s="4"/>
      <c r="AN1" s="4"/>
      <c r="AO1" s="4"/>
    </row>
    <row r="2" customFormat="false" ht="13.5" hidden="false" customHeight="false" outlineLevel="0" collapsed="false">
      <c r="Y2" s="4"/>
      <c r="Z2" s="4"/>
    </row>
    <row r="3" customFormat="false" ht="13.5" hidden="false" customHeight="true" outlineLevel="0" collapsed="false">
      <c r="A3" s="6" t="s">
        <v>1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7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4"/>
      <c r="AO3" s="4"/>
    </row>
    <row r="4" customFormat="false" ht="13.5" hidden="false" customHeight="true" outlineLevel="0" collapsed="false">
      <c r="A4" s="9" t="s">
        <v>2</v>
      </c>
      <c r="B4" s="9"/>
      <c r="C4" s="9"/>
      <c r="D4" s="9" t="s">
        <v>3</v>
      </c>
      <c r="E4" s="9"/>
      <c r="F4" s="9"/>
      <c r="G4" s="9" t="s">
        <v>4</v>
      </c>
      <c r="H4" s="9"/>
      <c r="I4" s="9"/>
      <c r="J4" s="9" t="s">
        <v>5</v>
      </c>
      <c r="K4" s="9"/>
      <c r="L4" s="9"/>
      <c r="M4" s="9" t="s">
        <v>6</v>
      </c>
      <c r="N4" s="9"/>
      <c r="O4" s="9"/>
      <c r="P4" s="9" t="s">
        <v>7</v>
      </c>
      <c r="Q4" s="9"/>
      <c r="R4" s="9"/>
      <c r="S4" s="9" t="s">
        <v>8</v>
      </c>
      <c r="T4" s="9"/>
      <c r="U4" s="9"/>
      <c r="V4" s="9" t="s">
        <v>9</v>
      </c>
      <c r="W4" s="9"/>
      <c r="X4" s="9"/>
      <c r="Y4" s="6" t="s">
        <v>10</v>
      </c>
      <c r="Z4" s="6" t="s">
        <v>11</v>
      </c>
      <c r="AA4" s="10" t="s">
        <v>12</v>
      </c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</row>
    <row r="5" customFormat="false" ht="13.5" hidden="false" customHeight="false" outlineLevel="0" collapsed="false">
      <c r="A5" s="11" t="s">
        <v>13</v>
      </c>
      <c r="B5" s="12" t="s">
        <v>14</v>
      </c>
      <c r="C5" s="13" t="s">
        <v>15</v>
      </c>
      <c r="D5" s="11" t="s">
        <v>13</v>
      </c>
      <c r="E5" s="12" t="s">
        <v>14</v>
      </c>
      <c r="F5" s="13" t="s">
        <v>15</v>
      </c>
      <c r="G5" s="11" t="s">
        <v>13</v>
      </c>
      <c r="H5" s="12" t="s">
        <v>14</v>
      </c>
      <c r="I5" s="13" t="s">
        <v>15</v>
      </c>
      <c r="J5" s="11" t="s">
        <v>13</v>
      </c>
      <c r="K5" s="12" t="s">
        <v>14</v>
      </c>
      <c r="L5" s="13" t="s">
        <v>15</v>
      </c>
      <c r="M5" s="11" t="s">
        <v>13</v>
      </c>
      <c r="N5" s="12" t="s">
        <v>14</v>
      </c>
      <c r="O5" s="13" t="s">
        <v>15</v>
      </c>
      <c r="P5" s="11" t="s">
        <v>13</v>
      </c>
      <c r="Q5" s="12" t="s">
        <v>14</v>
      </c>
      <c r="R5" s="13" t="s">
        <v>15</v>
      </c>
      <c r="S5" s="11" t="s">
        <v>13</v>
      </c>
      <c r="T5" s="12" t="s">
        <v>14</v>
      </c>
      <c r="U5" s="13" t="s">
        <v>15</v>
      </c>
      <c r="V5" s="12" t="s">
        <v>13</v>
      </c>
      <c r="W5" s="12" t="s">
        <v>14</v>
      </c>
      <c r="X5" s="13" t="s">
        <v>15</v>
      </c>
      <c r="Y5" s="6"/>
      <c r="Z5" s="6"/>
      <c r="AA5" s="14" t="s">
        <v>16</v>
      </c>
      <c r="AB5" s="12" t="s">
        <v>17</v>
      </c>
      <c r="AC5" s="12" t="s">
        <v>18</v>
      </c>
      <c r="AD5" s="12" t="s">
        <v>19</v>
      </c>
      <c r="AE5" s="12" t="s">
        <v>20</v>
      </c>
      <c r="AF5" s="12" t="s">
        <v>21</v>
      </c>
      <c r="AG5" s="12" t="s">
        <v>22</v>
      </c>
      <c r="AH5" s="12" t="s">
        <v>23</v>
      </c>
      <c r="AI5" s="12" t="s">
        <v>24</v>
      </c>
      <c r="AJ5" s="12" t="s">
        <v>25</v>
      </c>
      <c r="AK5" s="12" t="s">
        <v>26</v>
      </c>
      <c r="AL5" s="12" t="s">
        <v>27</v>
      </c>
      <c r="AM5" s="12" t="s">
        <v>28</v>
      </c>
      <c r="AN5" s="15" t="s">
        <v>29</v>
      </c>
      <c r="AO5" s="16" t="s">
        <v>30</v>
      </c>
    </row>
    <row r="6" s="28" customFormat="true" ht="12.75" hidden="false" customHeight="false" outlineLevel="0" collapsed="false">
      <c r="A6" s="17" t="n">
        <f aca="false">POWER(2,B6)</f>
        <v>1</v>
      </c>
      <c r="B6" s="18" t="n">
        <v>0</v>
      </c>
      <c r="C6" s="19" t="n">
        <v>0.0114120174211234</v>
      </c>
      <c r="D6" s="17" t="n">
        <f aca="false">POWER(2,E6)</f>
        <v>2.95009311296025</v>
      </c>
      <c r="E6" s="18" t="n">
        <v>1.56076049057143</v>
      </c>
      <c r="F6" s="19" t="n">
        <v>0.441942336038853</v>
      </c>
      <c r="G6" s="17" t="n">
        <f aca="false">POWER(2,H6)</f>
        <v>1.60806253848742</v>
      </c>
      <c r="H6" s="18" t="n">
        <v>0.685323514857143</v>
      </c>
      <c r="I6" s="19" t="n">
        <v>0.363851119174714</v>
      </c>
      <c r="J6" s="17" t="n">
        <f aca="false">POWER(2,K6)</f>
        <v>1.06856377175368</v>
      </c>
      <c r="K6" s="18" t="n">
        <v>0.0956730104285706</v>
      </c>
      <c r="L6" s="19" t="n">
        <v>0.117505433199977</v>
      </c>
      <c r="M6" s="17" t="n">
        <f aca="false">POWER(2,N6)</f>
        <v>1.1001035661264</v>
      </c>
      <c r="N6" s="18" t="n">
        <v>0.137639348571427</v>
      </c>
      <c r="O6" s="19" t="n">
        <v>0.124006533134807</v>
      </c>
      <c r="P6" s="20" t="n">
        <f aca="false">POWER(2,Q6)</f>
        <v>3.51979568250997</v>
      </c>
      <c r="Q6" s="21" t="n">
        <v>1.81549168557143</v>
      </c>
      <c r="R6" s="22" t="n">
        <v>0.369096512948704</v>
      </c>
      <c r="S6" s="17" t="n">
        <f aca="false">POWER(2,T6)</f>
        <v>2.23151612984262</v>
      </c>
      <c r="T6" s="18" t="n">
        <v>1.15802423471429</v>
      </c>
      <c r="U6" s="19" t="n">
        <v>0.400822912722136</v>
      </c>
      <c r="V6" s="18" t="n">
        <f aca="false">POWER(2,W6)</f>
        <v>1.58940344407137</v>
      </c>
      <c r="W6" s="23" t="n">
        <v>0.668485375714286</v>
      </c>
      <c r="X6" s="24" t="n">
        <v>0.347674405841228</v>
      </c>
      <c r="Y6" s="25" t="n">
        <v>0.0107510493706575</v>
      </c>
      <c r="Z6" s="26" t="s">
        <v>31</v>
      </c>
      <c r="AA6" s="26" t="s">
        <v>32</v>
      </c>
      <c r="AB6" s="23" t="n">
        <v>56824</v>
      </c>
      <c r="AC6" s="23" t="s">
        <v>33</v>
      </c>
      <c r="AD6" s="27" t="s">
        <v>34</v>
      </c>
      <c r="AE6" s="27" t="s">
        <v>34</v>
      </c>
      <c r="AF6" s="27" t="s">
        <v>34</v>
      </c>
      <c r="AG6" s="23" t="n">
        <v>430450</v>
      </c>
      <c r="AH6" s="23" t="s">
        <v>35</v>
      </c>
      <c r="AI6" s="23" t="s">
        <v>36</v>
      </c>
      <c r="AJ6" s="23"/>
      <c r="AK6" s="23" t="s">
        <v>37</v>
      </c>
      <c r="AL6" s="23" t="s">
        <v>38</v>
      </c>
      <c r="AM6" s="23" t="s">
        <v>39</v>
      </c>
      <c r="AN6" s="23" t="s">
        <v>40</v>
      </c>
      <c r="AO6" s="24" t="s">
        <v>41</v>
      </c>
    </row>
    <row r="7" s="28" customFormat="true" ht="12.75" hidden="false" customHeight="false" outlineLevel="0" collapsed="false">
      <c r="A7" s="17" t="n">
        <f aca="false">POWER(2,B7)</f>
        <v>1</v>
      </c>
      <c r="B7" s="18" t="n">
        <v>0</v>
      </c>
      <c r="C7" s="19" t="n">
        <v>0.0772869460275771</v>
      </c>
      <c r="D7" s="17" t="n">
        <f aca="false">POWER(2,E7)</f>
        <v>1.462009130733</v>
      </c>
      <c r="E7" s="18" t="n">
        <v>0.547952321428571</v>
      </c>
      <c r="F7" s="19" t="n">
        <v>0.211922878008028</v>
      </c>
      <c r="G7" s="17" t="n">
        <f aca="false">POWER(2,H7)</f>
        <v>1.45685101279935</v>
      </c>
      <c r="H7" s="18" t="n">
        <v>0.54285334542857</v>
      </c>
      <c r="I7" s="19" t="n">
        <v>0.119331271729369</v>
      </c>
      <c r="J7" s="17" t="n">
        <f aca="false">POWER(2,K7)</f>
        <v>0.791096173690233</v>
      </c>
      <c r="K7" s="18" t="n">
        <v>-0.338075000857142</v>
      </c>
      <c r="L7" s="19" t="n">
        <v>0.126138613871555</v>
      </c>
      <c r="M7" s="17" t="n">
        <f aca="false">POWER(2,N7)</f>
        <v>1.64928218808094</v>
      </c>
      <c r="N7" s="18" t="n">
        <v>0.721838261428571</v>
      </c>
      <c r="O7" s="19" t="n">
        <v>0.153731757157069</v>
      </c>
      <c r="P7" s="17" t="n">
        <f aca="false">POWER(2,Q7)</f>
        <v>2.39897356223353</v>
      </c>
      <c r="Q7" s="18" t="n">
        <v>1.26241725857143</v>
      </c>
      <c r="R7" s="19" t="n">
        <v>0.114007689523952</v>
      </c>
      <c r="S7" s="17" t="n">
        <f aca="false">POWER(2,T7)</f>
        <v>1.36087122432936</v>
      </c>
      <c r="T7" s="18" t="n">
        <v>0.444530554857142</v>
      </c>
      <c r="U7" s="19" t="n">
        <v>0.183048754862326</v>
      </c>
      <c r="V7" s="18" t="n">
        <f aca="false">POWER(2,W7)</f>
        <v>1.19231461725914</v>
      </c>
      <c r="W7" s="23" t="n">
        <v>0.253764971428572</v>
      </c>
      <c r="X7" s="24" t="n">
        <v>0.0800507120696938</v>
      </c>
      <c r="Y7" s="25" t="n">
        <v>2.2948904535998E-005</v>
      </c>
      <c r="Z7" s="26" t="s">
        <v>42</v>
      </c>
      <c r="AA7" s="26" t="s">
        <v>43</v>
      </c>
      <c r="AB7" s="23" t="n">
        <v>192280</v>
      </c>
      <c r="AC7" s="23" t="s">
        <v>44</v>
      </c>
      <c r="AD7" s="27" t="s">
        <v>34</v>
      </c>
      <c r="AE7" s="27" t="s">
        <v>34</v>
      </c>
      <c r="AF7" s="27" t="s">
        <v>45</v>
      </c>
      <c r="AG7" s="23" t="n">
        <v>3440672</v>
      </c>
      <c r="AH7" s="23" t="s">
        <v>46</v>
      </c>
      <c r="AI7" s="23"/>
      <c r="AJ7" s="23" t="s">
        <v>47</v>
      </c>
      <c r="AK7" s="23" t="s">
        <v>48</v>
      </c>
      <c r="AL7" s="23" t="s">
        <v>49</v>
      </c>
      <c r="AM7" s="23" t="s">
        <v>39</v>
      </c>
      <c r="AN7" s="23" t="s">
        <v>50</v>
      </c>
      <c r="AO7" s="24" t="s">
        <v>51</v>
      </c>
    </row>
    <row r="8" s="28" customFormat="true" ht="12.75" hidden="false" customHeight="false" outlineLevel="0" collapsed="false">
      <c r="A8" s="17" t="n">
        <f aca="false">POWER(2,B8)</f>
        <v>1</v>
      </c>
      <c r="B8" s="18" t="n">
        <v>0</v>
      </c>
      <c r="C8" s="19" t="n">
        <v>0.247922414721724</v>
      </c>
      <c r="D8" s="17" t="n">
        <f aca="false">POWER(2,E8)</f>
        <v>1.29418603699413</v>
      </c>
      <c r="E8" s="18" t="n">
        <v>0.372045017142858</v>
      </c>
      <c r="F8" s="19" t="n">
        <v>0.248541407025675</v>
      </c>
      <c r="G8" s="17" t="n">
        <f aca="false">POWER(2,H8)</f>
        <v>0.60189233163905</v>
      </c>
      <c r="H8" s="18" t="n">
        <v>-0.732422658571428</v>
      </c>
      <c r="I8" s="19" t="n">
        <v>0.356481254599857</v>
      </c>
      <c r="J8" s="17" t="n">
        <f aca="false">POWER(2,K8)</f>
        <v>0.419474704585868</v>
      </c>
      <c r="K8" s="18" t="n">
        <v>-1.25334427985714</v>
      </c>
      <c r="L8" s="19" t="n">
        <v>0.38273426044467</v>
      </c>
      <c r="M8" s="17" t="n">
        <f aca="false">POWER(2,N8)</f>
        <v>1.24996723756392</v>
      </c>
      <c r="N8" s="18" t="n">
        <v>0.321890281428571</v>
      </c>
      <c r="O8" s="19" t="n">
        <v>0.180398120675331</v>
      </c>
      <c r="P8" s="17" t="n">
        <f aca="false">POWER(2,Q8)</f>
        <v>2.37608980036202</v>
      </c>
      <c r="Q8" s="18" t="n">
        <v>1.24858936142857</v>
      </c>
      <c r="R8" s="19" t="n">
        <v>0.127740073200862</v>
      </c>
      <c r="S8" s="17" t="n">
        <f aca="false">POWER(2,T8)</f>
        <v>1.86272266810811</v>
      </c>
      <c r="T8" s="18" t="n">
        <v>0.897412894285715</v>
      </c>
      <c r="U8" s="19" t="n">
        <v>0.198533453712361</v>
      </c>
      <c r="V8" s="18" t="n">
        <f aca="false">POWER(2,W8)</f>
        <v>0.911421124564258</v>
      </c>
      <c r="W8" s="23" t="n">
        <v>-0.133810285714285</v>
      </c>
      <c r="X8" s="24" t="n">
        <v>0.275877725338185</v>
      </c>
      <c r="Y8" s="25" t="n">
        <v>0.000143131470339445</v>
      </c>
      <c r="Z8" s="26" t="s">
        <v>42</v>
      </c>
      <c r="AA8" s="26" t="s">
        <v>52</v>
      </c>
      <c r="AB8" s="23" t="n">
        <v>54232</v>
      </c>
      <c r="AC8" s="23" t="s">
        <v>53</v>
      </c>
      <c r="AD8" s="27" t="s">
        <v>34</v>
      </c>
      <c r="AE8" s="27" t="s">
        <v>34</v>
      </c>
      <c r="AF8" s="27" t="s">
        <v>34</v>
      </c>
      <c r="AG8" s="23" t="n">
        <v>2320403</v>
      </c>
      <c r="AH8" s="23" t="s">
        <v>54</v>
      </c>
      <c r="AI8" s="23" t="s">
        <v>55</v>
      </c>
      <c r="AJ8" s="23" t="s">
        <v>56</v>
      </c>
      <c r="AK8" s="23" t="s">
        <v>57</v>
      </c>
      <c r="AL8" s="23" t="s">
        <v>58</v>
      </c>
      <c r="AM8" s="23" t="s">
        <v>39</v>
      </c>
      <c r="AN8" s="23" t="s">
        <v>59</v>
      </c>
      <c r="AO8" s="24" t="s">
        <v>60</v>
      </c>
    </row>
    <row r="9" s="28" customFormat="true" ht="12.75" hidden="false" customHeight="false" outlineLevel="0" collapsed="false">
      <c r="A9" s="17" t="n">
        <f aca="false">POWER(2,B9)</f>
        <v>1</v>
      </c>
      <c r="B9" s="18" t="n">
        <v>0</v>
      </c>
      <c r="C9" s="19" t="n">
        <v>0.101553811081606</v>
      </c>
      <c r="D9" s="17" t="n">
        <f aca="false">POWER(2,E9)</f>
        <v>1.26559828066416</v>
      </c>
      <c r="E9" s="18" t="n">
        <v>0.339819545000001</v>
      </c>
      <c r="F9" s="19" t="n">
        <v>0.157001498498644</v>
      </c>
      <c r="G9" s="17" t="n">
        <f aca="false">POWER(2,H9)</f>
        <v>0.912713832195925</v>
      </c>
      <c r="H9" s="18" t="n">
        <v>-0.131765499285715</v>
      </c>
      <c r="I9" s="19" t="n">
        <v>0.127478091673176</v>
      </c>
      <c r="J9" s="17" t="n">
        <f aca="false">POWER(2,K9)</f>
        <v>0.805373690017874</v>
      </c>
      <c r="K9" s="18" t="n">
        <v>-0.312269751857143</v>
      </c>
      <c r="L9" s="19" t="n">
        <v>0.053715725582679</v>
      </c>
      <c r="M9" s="17" t="n">
        <f aca="false">POWER(2,N9)</f>
        <v>1.28234671644946</v>
      </c>
      <c r="N9" s="18" t="n">
        <v>0.358786385571428</v>
      </c>
      <c r="O9" s="19" t="n">
        <v>0.202464698448962</v>
      </c>
      <c r="P9" s="17" t="n">
        <f aca="false">POWER(2,Q9)</f>
        <v>2.35301000187592</v>
      </c>
      <c r="Q9" s="18" t="n">
        <v>1.234507453</v>
      </c>
      <c r="R9" s="19" t="n">
        <v>0.197788778646061</v>
      </c>
      <c r="S9" s="17" t="n">
        <f aca="false">POWER(2,T9)</f>
        <v>1.5682708522035</v>
      </c>
      <c r="T9" s="18" t="n">
        <v>0.649174745285714</v>
      </c>
      <c r="U9" s="19" t="n">
        <v>0.437903120618143</v>
      </c>
      <c r="V9" s="18" t="n">
        <f aca="false">POWER(2,W9)</f>
        <v>1.32683225173565</v>
      </c>
      <c r="W9" s="23" t="n">
        <v>0.407985985714285</v>
      </c>
      <c r="X9" s="24" t="n">
        <v>0.188560216419302</v>
      </c>
      <c r="Y9" s="25" t="n">
        <v>0.0077465819897931</v>
      </c>
      <c r="Z9" s="26" t="s">
        <v>42</v>
      </c>
      <c r="AA9" s="26" t="s">
        <v>61</v>
      </c>
      <c r="AB9" s="23" t="n">
        <v>362895</v>
      </c>
      <c r="AC9" s="23" t="s">
        <v>62</v>
      </c>
      <c r="AD9" s="27" t="s">
        <v>34</v>
      </c>
      <c r="AE9" s="27" t="s">
        <v>34</v>
      </c>
      <c r="AF9" s="27" t="s">
        <v>34</v>
      </c>
      <c r="AG9" s="23" t="n">
        <v>6900184</v>
      </c>
      <c r="AH9" s="23" t="s">
        <v>63</v>
      </c>
      <c r="AI9" s="23"/>
      <c r="AJ9" s="23"/>
      <c r="AK9" s="23" t="s">
        <v>64</v>
      </c>
      <c r="AL9" s="23" t="s">
        <v>65</v>
      </c>
      <c r="AM9" s="23" t="s">
        <v>39</v>
      </c>
      <c r="AN9" s="23" t="s">
        <v>66</v>
      </c>
      <c r="AO9" s="24" t="s">
        <v>67</v>
      </c>
    </row>
    <row r="10" s="28" customFormat="true" ht="12.75" hidden="false" customHeight="false" outlineLevel="0" collapsed="false">
      <c r="A10" s="17" t="n">
        <f aca="false">POWER(2,B10)</f>
        <v>1</v>
      </c>
      <c r="B10" s="18" t="n">
        <v>0</v>
      </c>
      <c r="C10" s="19" t="n">
        <v>0.145923220127749</v>
      </c>
      <c r="D10" s="17" t="n">
        <f aca="false">POWER(2,E10)</f>
        <v>1.79382838451457</v>
      </c>
      <c r="E10" s="18" t="n">
        <v>0.843041874285715</v>
      </c>
      <c r="F10" s="19" t="n">
        <v>0.184953454091438</v>
      </c>
      <c r="G10" s="17" t="n">
        <f aca="false">POWER(2,H10)</f>
        <v>2.02085737603847</v>
      </c>
      <c r="H10" s="18" t="n">
        <v>1.01496750571429</v>
      </c>
      <c r="I10" s="19" t="n">
        <v>0.123313618796583</v>
      </c>
      <c r="J10" s="17" t="n">
        <f aca="false">POWER(2,K10)</f>
        <v>1.56568722893153</v>
      </c>
      <c r="K10" s="18" t="n">
        <v>0.64679604</v>
      </c>
      <c r="L10" s="19" t="n">
        <v>0.0984736578609512</v>
      </c>
      <c r="M10" s="17" t="n">
        <f aca="false">POWER(2,N10)</f>
        <v>1.46592747392029</v>
      </c>
      <c r="N10" s="18" t="n">
        <v>0.55181372857143</v>
      </c>
      <c r="O10" s="19" t="n">
        <v>0.100051152504475</v>
      </c>
      <c r="P10" s="17" t="n">
        <f aca="false">POWER(2,Q10)</f>
        <v>2.32733515319366</v>
      </c>
      <c r="Q10" s="18" t="n">
        <v>1.21867898428571</v>
      </c>
      <c r="R10" s="19" t="n">
        <v>0.096052931690064</v>
      </c>
      <c r="S10" s="17" t="n">
        <f aca="false">POWER(2,T10)</f>
        <v>1.35170194476592</v>
      </c>
      <c r="T10" s="18" t="n">
        <v>0.434777067142857</v>
      </c>
      <c r="U10" s="19" t="n">
        <v>0.200612080190689</v>
      </c>
      <c r="V10" s="18" t="n">
        <f aca="false">POWER(2,W10)</f>
        <v>1.46040414494245</v>
      </c>
      <c r="W10" s="23" t="n">
        <v>0.546367668571429</v>
      </c>
      <c r="X10" s="24" t="n">
        <v>0.147908518842976</v>
      </c>
      <c r="Y10" s="25" t="n">
        <v>0.00149610202908639</v>
      </c>
      <c r="Z10" s="26" t="s">
        <v>68</v>
      </c>
      <c r="AA10" s="26" t="s">
        <v>69</v>
      </c>
      <c r="AB10" s="23" t="n">
        <v>498736</v>
      </c>
      <c r="AC10" s="23" t="s">
        <v>70</v>
      </c>
      <c r="AD10" s="27" t="s">
        <v>34</v>
      </c>
      <c r="AE10" s="27" t="s">
        <v>34</v>
      </c>
      <c r="AF10" s="27" t="s">
        <v>34</v>
      </c>
      <c r="AG10" s="23" t="n">
        <v>6590504</v>
      </c>
      <c r="AH10" s="23" t="s">
        <v>71</v>
      </c>
      <c r="AI10" s="23"/>
      <c r="AJ10" s="23" t="s">
        <v>72</v>
      </c>
      <c r="AK10" s="23" t="s">
        <v>73</v>
      </c>
      <c r="AL10" s="23" t="s">
        <v>74</v>
      </c>
      <c r="AM10" s="23" t="s">
        <v>39</v>
      </c>
      <c r="AN10" s="23" t="s">
        <v>75</v>
      </c>
      <c r="AO10" s="24" t="s">
        <v>76</v>
      </c>
    </row>
    <row r="11" s="28" customFormat="true" ht="12.75" hidden="false" customHeight="false" outlineLevel="0" collapsed="false">
      <c r="A11" s="17" t="n">
        <f aca="false">POWER(2,B11)</f>
        <v>1</v>
      </c>
      <c r="B11" s="18" t="n">
        <v>0</v>
      </c>
      <c r="C11" s="19" t="n">
        <v>0.167843280702992</v>
      </c>
      <c r="D11" s="17" t="n">
        <f aca="false">POWER(2,E11)</f>
        <v>1.52425768673088</v>
      </c>
      <c r="E11" s="18" t="n">
        <v>0.608106821428573</v>
      </c>
      <c r="F11" s="19" t="n">
        <v>0.144562330337658</v>
      </c>
      <c r="G11" s="17" t="n">
        <f aca="false">POWER(2,H11)</f>
        <v>1.2894259711596</v>
      </c>
      <c r="H11" s="18" t="n">
        <v>0.366728947142857</v>
      </c>
      <c r="I11" s="19" t="n">
        <v>0.16867396472243</v>
      </c>
      <c r="J11" s="17" t="n">
        <f aca="false">POWER(2,K11)</f>
        <v>0.887293496945644</v>
      </c>
      <c r="K11" s="18" t="n">
        <v>-0.172516700000001</v>
      </c>
      <c r="L11" s="19" t="n">
        <v>0.158134104022962</v>
      </c>
      <c r="M11" s="17" t="n">
        <f aca="false">POWER(2,N11)</f>
        <v>1.614874200745</v>
      </c>
      <c r="N11" s="18" t="n">
        <v>0.691421782857145</v>
      </c>
      <c r="O11" s="19" t="n">
        <v>0.158314691866499</v>
      </c>
      <c r="P11" s="17" t="n">
        <f aca="false">POWER(2,Q11)</f>
        <v>2.294115356482</v>
      </c>
      <c r="Q11" s="18" t="n">
        <v>1.19793793714286</v>
      </c>
      <c r="R11" s="19" t="n">
        <v>0.128363572845396</v>
      </c>
      <c r="S11" s="17" t="n">
        <f aca="false">POWER(2,T11)</f>
        <v>2.08565473922703</v>
      </c>
      <c r="T11" s="18" t="n">
        <v>1.06050035285714</v>
      </c>
      <c r="U11" s="19" t="n">
        <v>0.151915009420444</v>
      </c>
      <c r="V11" s="18" t="n">
        <f aca="false">POWER(2,W11)</f>
        <v>1.82696479719271</v>
      </c>
      <c r="W11" s="23" t="n">
        <v>0.869448835714284</v>
      </c>
      <c r="X11" s="24" t="n">
        <v>0.132191969379966</v>
      </c>
      <c r="Y11" s="25" t="n">
        <v>7.41331912627715E-005</v>
      </c>
      <c r="Z11" s="26" t="s">
        <v>42</v>
      </c>
      <c r="AA11" s="26" t="s">
        <v>77</v>
      </c>
      <c r="AB11" s="23" t="n">
        <v>497901</v>
      </c>
      <c r="AC11" s="23" t="s">
        <v>78</v>
      </c>
      <c r="AD11" s="27" t="s">
        <v>34</v>
      </c>
      <c r="AE11" s="27" t="s">
        <v>34</v>
      </c>
      <c r="AF11" s="27" t="s">
        <v>34</v>
      </c>
      <c r="AG11" s="23" t="n">
        <v>5690270</v>
      </c>
      <c r="AH11" s="23" t="s">
        <v>79</v>
      </c>
      <c r="AI11" s="23"/>
      <c r="AJ11" s="23" t="s">
        <v>80</v>
      </c>
      <c r="AK11" s="23" t="s">
        <v>81</v>
      </c>
      <c r="AL11" s="23" t="s">
        <v>82</v>
      </c>
      <c r="AM11" s="23" t="s">
        <v>39</v>
      </c>
      <c r="AN11" s="23" t="s">
        <v>83</v>
      </c>
      <c r="AO11" s="24" t="s">
        <v>84</v>
      </c>
    </row>
    <row r="12" s="28" customFormat="true" ht="12.75" hidden="false" customHeight="false" outlineLevel="0" collapsed="false">
      <c r="A12" s="17" t="n">
        <f aca="false">POWER(2,B12)</f>
        <v>1</v>
      </c>
      <c r="B12" s="18" t="n">
        <v>0</v>
      </c>
      <c r="C12" s="19" t="n">
        <v>0.106047451721479</v>
      </c>
      <c r="D12" s="17" t="n">
        <f aca="false">POWER(2,E12)</f>
        <v>1.45141189064101</v>
      </c>
      <c r="E12" s="18" t="n">
        <v>0.53745699442857</v>
      </c>
      <c r="F12" s="19" t="n">
        <v>0.0892411441911252</v>
      </c>
      <c r="G12" s="17" t="n">
        <f aca="false">POWER(2,H12)</f>
        <v>1.21157007220012</v>
      </c>
      <c r="H12" s="18" t="n">
        <v>0.276877846714285</v>
      </c>
      <c r="I12" s="19" t="n">
        <v>0.0308877751011798</v>
      </c>
      <c r="J12" s="17" t="n">
        <f aca="false">POWER(2,K12)</f>
        <v>1.24070407695239</v>
      </c>
      <c r="K12" s="18" t="n">
        <v>0.311159056142857</v>
      </c>
      <c r="L12" s="19" t="n">
        <v>0.111660171007685</v>
      </c>
      <c r="M12" s="17" t="n">
        <f aca="false">POWER(2,N12)</f>
        <v>1.70445254249692</v>
      </c>
      <c r="N12" s="18" t="n">
        <v>0.769308430714286</v>
      </c>
      <c r="O12" s="19" t="n">
        <v>0.125415873742246</v>
      </c>
      <c r="P12" s="17" t="n">
        <f aca="false">POWER(2,Q12)</f>
        <v>1.88064715881984</v>
      </c>
      <c r="Q12" s="18" t="n">
        <v>0.911229200285716</v>
      </c>
      <c r="R12" s="19" t="n">
        <v>0.135566576944738</v>
      </c>
      <c r="S12" s="17" t="n">
        <f aca="false">POWER(2,T12)</f>
        <v>1.69325175559502</v>
      </c>
      <c r="T12" s="18" t="n">
        <v>0.759796491571427</v>
      </c>
      <c r="U12" s="19" t="n">
        <v>0.135619970261067</v>
      </c>
      <c r="V12" s="18" t="n">
        <f aca="false">POWER(2,W12)</f>
        <v>1.17750204851458</v>
      </c>
      <c r="W12" s="23" t="n">
        <v>0.235729569714286</v>
      </c>
      <c r="X12" s="24" t="n">
        <v>0.162140018424452</v>
      </c>
      <c r="Y12" s="25" t="n">
        <v>0.00106958940997997</v>
      </c>
      <c r="Z12" s="26" t="s">
        <v>42</v>
      </c>
      <c r="AA12" s="26" t="s">
        <v>85</v>
      </c>
      <c r="AB12" s="23" t="n">
        <v>84395</v>
      </c>
      <c r="AC12" s="23" t="s">
        <v>86</v>
      </c>
      <c r="AD12" s="27" t="s">
        <v>34</v>
      </c>
      <c r="AE12" s="27" t="s">
        <v>34</v>
      </c>
      <c r="AF12" s="27" t="s">
        <v>87</v>
      </c>
      <c r="AG12" s="23" t="n">
        <v>130609</v>
      </c>
      <c r="AH12" s="23" t="s">
        <v>88</v>
      </c>
      <c r="AI12" s="23"/>
      <c r="AJ12" s="23" t="s">
        <v>89</v>
      </c>
      <c r="AK12" s="23" t="s">
        <v>90</v>
      </c>
      <c r="AL12" s="23" t="s">
        <v>91</v>
      </c>
      <c r="AM12" s="23" t="s">
        <v>39</v>
      </c>
      <c r="AN12" s="23" t="s">
        <v>92</v>
      </c>
      <c r="AO12" s="24" t="s">
        <v>93</v>
      </c>
    </row>
    <row r="13" customFormat="false" ht="12.75" hidden="false" customHeight="false" outlineLevel="0" collapsed="false">
      <c r="A13" s="29" t="n">
        <f aca="false">POWER(2,B13)</f>
        <v>1</v>
      </c>
      <c r="B13" s="30" t="n">
        <v>0</v>
      </c>
      <c r="C13" s="31" t="n">
        <v>0.125478333022143</v>
      </c>
      <c r="D13" s="29" t="n">
        <f aca="false">POWER(2,E13)</f>
        <v>1.23901550193103</v>
      </c>
      <c r="E13" s="30" t="n">
        <v>0.309194237857142</v>
      </c>
      <c r="F13" s="31" t="n">
        <v>0.0671651653825796</v>
      </c>
      <c r="G13" s="29" t="n">
        <f aca="false">POWER(2,H13)</f>
        <v>1.19286191793747</v>
      </c>
      <c r="H13" s="30" t="n">
        <v>0.254427050714284</v>
      </c>
      <c r="I13" s="31" t="n">
        <v>0.0853371735619463</v>
      </c>
      <c r="J13" s="29" t="n">
        <f aca="false">POWER(2,K13)</f>
        <v>1.10291607168055</v>
      </c>
      <c r="K13" s="30" t="n">
        <v>0.141323010714284</v>
      </c>
      <c r="L13" s="31" t="n">
        <v>0.0818294537223295</v>
      </c>
      <c r="M13" s="29" t="n">
        <f aca="false">POWER(2,N13)</f>
        <v>1.02987256452989</v>
      </c>
      <c r="N13" s="30" t="n">
        <v>0.0424658307142831</v>
      </c>
      <c r="O13" s="31" t="n">
        <v>0.111716781162007</v>
      </c>
      <c r="P13" s="29" t="n">
        <f aca="false">POWER(2,Q13)</f>
        <v>1.76885083634802</v>
      </c>
      <c r="Q13" s="30" t="n">
        <v>0.822812393571427</v>
      </c>
      <c r="R13" s="31" t="n">
        <v>0.177882670418331</v>
      </c>
      <c r="S13" s="29" t="n">
        <f aca="false">POWER(2,T13)</f>
        <v>1.37841658892923</v>
      </c>
      <c r="T13" s="30" t="n">
        <v>0.463011969285713</v>
      </c>
      <c r="U13" s="31" t="n">
        <v>0.0525025504611409</v>
      </c>
      <c r="V13" s="30" t="n">
        <f aca="false">POWER(2,W13)</f>
        <v>1.07282281292499</v>
      </c>
      <c r="W13" s="4" t="n">
        <v>0.101411820714285</v>
      </c>
      <c r="X13" s="32" t="n">
        <v>0.109919818905102</v>
      </c>
      <c r="Y13" s="33" t="n">
        <v>0.00270188051092725</v>
      </c>
      <c r="Z13" s="34" t="s">
        <v>31</v>
      </c>
      <c r="AA13" s="34" t="s">
        <v>94</v>
      </c>
      <c r="AB13" s="4" t="n">
        <v>362660</v>
      </c>
      <c r="AC13" s="4" t="s">
        <v>95</v>
      </c>
      <c r="AD13" s="5" t="s">
        <v>34</v>
      </c>
      <c r="AE13" s="5" t="s">
        <v>34</v>
      </c>
      <c r="AF13" s="5" t="s">
        <v>96</v>
      </c>
      <c r="AG13" s="4" t="n">
        <v>2120463</v>
      </c>
      <c r="AH13" s="4" t="s">
        <v>97</v>
      </c>
      <c r="AI13" s="4"/>
      <c r="AJ13" s="4"/>
      <c r="AK13" s="4" t="s">
        <v>98</v>
      </c>
      <c r="AL13" s="4" t="s">
        <v>99</v>
      </c>
      <c r="AM13" s="4" t="s">
        <v>39</v>
      </c>
      <c r="AN13" s="4" t="s">
        <v>100</v>
      </c>
      <c r="AO13" s="32" t="s">
        <v>101</v>
      </c>
    </row>
    <row r="14" s="28" customFormat="true" ht="12.75" hidden="false" customHeight="false" outlineLevel="0" collapsed="false">
      <c r="A14" s="17" t="n">
        <f aca="false">POWER(2,B14)</f>
        <v>1</v>
      </c>
      <c r="B14" s="18" t="n">
        <v>0</v>
      </c>
      <c r="C14" s="19" t="n">
        <v>0.0349969599750702</v>
      </c>
      <c r="D14" s="17" t="n">
        <f aca="false">POWER(2,E14)</f>
        <v>1.32690306187466</v>
      </c>
      <c r="E14" s="18" t="n">
        <v>0.408062977142858</v>
      </c>
      <c r="F14" s="19" t="n">
        <v>0.0963122554594077</v>
      </c>
      <c r="G14" s="17" t="n">
        <f aca="false">POWER(2,H14)</f>
        <v>1.04362076812615</v>
      </c>
      <c r="H14" s="18" t="n">
        <v>0.0615975592857154</v>
      </c>
      <c r="I14" s="19" t="n">
        <v>0.0448115992432563</v>
      </c>
      <c r="J14" s="17" t="n">
        <f aca="false">POWER(2,K14)</f>
        <v>1.07035011368372</v>
      </c>
      <c r="K14" s="18" t="n">
        <v>0.0980827822857151</v>
      </c>
      <c r="L14" s="19" t="n">
        <v>0.0686445312728938</v>
      </c>
      <c r="M14" s="17" t="n">
        <f aca="false">POWER(2,N14)</f>
        <v>1.38300367914088</v>
      </c>
      <c r="N14" s="18" t="n">
        <v>0.467804994428571</v>
      </c>
      <c r="O14" s="19" t="n">
        <v>0.0605150012751631</v>
      </c>
      <c r="P14" s="17" t="n">
        <f aca="false">POWER(2,Q14)</f>
        <v>1.76089542924667</v>
      </c>
      <c r="Q14" s="18" t="n">
        <v>0.816309237285715</v>
      </c>
      <c r="R14" s="19" t="n">
        <v>0.0526417009194199</v>
      </c>
      <c r="S14" s="17" t="n">
        <f aca="false">POWER(2,T14)</f>
        <v>1.43858813389476</v>
      </c>
      <c r="T14" s="18" t="n">
        <v>0.524653609285714</v>
      </c>
      <c r="U14" s="19" t="n">
        <v>0.115845954173196</v>
      </c>
      <c r="V14" s="18" t="n">
        <f aca="false">POWER(2,W14)</f>
        <v>1.39640715923595</v>
      </c>
      <c r="W14" s="23" t="n">
        <v>0.481719658571429</v>
      </c>
      <c r="X14" s="24" t="n">
        <v>0.072529447550511</v>
      </c>
      <c r="Y14" s="25" t="n">
        <v>1.91346143479173E-006</v>
      </c>
      <c r="Z14" s="26" t="s">
        <v>42</v>
      </c>
      <c r="AA14" s="26" t="s">
        <v>102</v>
      </c>
      <c r="AB14" s="23" t="n">
        <v>24177</v>
      </c>
      <c r="AC14" s="23" t="s">
        <v>103</v>
      </c>
      <c r="AD14" s="27" t="s">
        <v>104</v>
      </c>
      <c r="AE14" s="27" t="s">
        <v>105</v>
      </c>
      <c r="AF14" s="27" t="s">
        <v>106</v>
      </c>
      <c r="AG14" s="23" t="n">
        <v>780075</v>
      </c>
      <c r="AH14" s="23" t="s">
        <v>107</v>
      </c>
      <c r="AI14" s="23"/>
      <c r="AJ14" s="23" t="s">
        <v>89</v>
      </c>
      <c r="AK14" s="23" t="s">
        <v>108</v>
      </c>
      <c r="AL14" s="23" t="s">
        <v>109</v>
      </c>
      <c r="AM14" s="23" t="s">
        <v>39</v>
      </c>
      <c r="AN14" s="23" t="s">
        <v>110</v>
      </c>
      <c r="AO14" s="24" t="s">
        <v>111</v>
      </c>
    </row>
    <row r="15" customFormat="false" ht="12.75" hidden="false" customHeight="false" outlineLevel="0" collapsed="false">
      <c r="A15" s="29" t="n">
        <f aca="false">POWER(2,B15)</f>
        <v>1</v>
      </c>
      <c r="B15" s="30" t="n">
        <v>0</v>
      </c>
      <c r="C15" s="31" t="n">
        <v>0.082983343080415</v>
      </c>
      <c r="D15" s="29" t="n">
        <f aca="false">POWER(2,E15)</f>
        <v>1.17099721226098</v>
      </c>
      <c r="E15" s="30" t="n">
        <v>0.227737641285716</v>
      </c>
      <c r="F15" s="31" t="n">
        <v>0.0586918828112385</v>
      </c>
      <c r="G15" s="29" t="n">
        <f aca="false">POWER(2,H15)</f>
        <v>1.12783475090258</v>
      </c>
      <c r="H15" s="30" t="n">
        <v>0.173555701142858</v>
      </c>
      <c r="I15" s="31" t="n">
        <v>0.0764727455375917</v>
      </c>
      <c r="J15" s="29" t="n">
        <f aca="false">POWER(2,K15)</f>
        <v>1.02941595154126</v>
      </c>
      <c r="K15" s="30" t="n">
        <v>0.0418260434285731</v>
      </c>
      <c r="L15" s="31" t="n">
        <v>0.0538881341695856</v>
      </c>
      <c r="M15" s="29" t="n">
        <f aca="false">POWER(2,N15)</f>
        <v>1.4351528711006</v>
      </c>
      <c r="N15" s="30" t="n">
        <v>0.521204419571431</v>
      </c>
      <c r="O15" s="31" t="n">
        <v>0.0801038299067529</v>
      </c>
      <c r="P15" s="29" t="n">
        <f aca="false">POWER(2,Q15)</f>
        <v>1.70340344003139</v>
      </c>
      <c r="Q15" s="30" t="n">
        <v>0.768420168428573</v>
      </c>
      <c r="R15" s="31" t="n">
        <v>0.0842155529713557</v>
      </c>
      <c r="S15" s="29" t="n">
        <f aca="false">POWER(2,T15)</f>
        <v>1.56017442643958</v>
      </c>
      <c r="T15" s="30" t="n">
        <v>0.641707330428574</v>
      </c>
      <c r="U15" s="31" t="n">
        <v>0.114516943049402</v>
      </c>
      <c r="V15" s="30" t="n">
        <f aca="false">POWER(2,W15)</f>
        <v>1.24304214748996</v>
      </c>
      <c r="W15" s="4" t="n">
        <v>0.313875214285716</v>
      </c>
      <c r="X15" s="32" t="n">
        <v>0.0945932919054881</v>
      </c>
      <c r="Y15" s="33" t="n">
        <v>2.53008632818547E-005</v>
      </c>
      <c r="Z15" s="34" t="s">
        <v>42</v>
      </c>
      <c r="AA15" s="34" t="s">
        <v>112</v>
      </c>
      <c r="AB15" s="4" t="n">
        <v>498992</v>
      </c>
      <c r="AC15" s="4" t="s">
        <v>113</v>
      </c>
      <c r="AD15" s="5" t="s">
        <v>34</v>
      </c>
      <c r="AE15" s="5" t="s">
        <v>34</v>
      </c>
      <c r="AF15" s="5" t="s">
        <v>34</v>
      </c>
      <c r="AG15" s="4" t="n">
        <v>4760427</v>
      </c>
      <c r="AH15" s="4" t="s">
        <v>114</v>
      </c>
      <c r="AI15" s="4"/>
      <c r="AJ15" s="4" t="s">
        <v>115</v>
      </c>
      <c r="AK15" s="4" t="s">
        <v>116</v>
      </c>
      <c r="AL15" s="4" t="s">
        <v>117</v>
      </c>
      <c r="AM15" s="4" t="s">
        <v>39</v>
      </c>
      <c r="AN15" s="4" t="s">
        <v>118</v>
      </c>
      <c r="AO15" s="32" t="s">
        <v>119</v>
      </c>
    </row>
    <row r="16" s="28" customFormat="true" ht="12.75" hidden="false" customHeight="false" outlineLevel="0" collapsed="false">
      <c r="A16" s="17" t="n">
        <f aca="false">POWER(2,B16)</f>
        <v>1</v>
      </c>
      <c r="B16" s="18" t="n">
        <v>0</v>
      </c>
      <c r="C16" s="19" t="n">
        <v>0.0464318362800074</v>
      </c>
      <c r="D16" s="17" t="n">
        <f aca="false">POWER(2,E16)</f>
        <v>1.42110863252225</v>
      </c>
      <c r="E16" s="18" t="n">
        <v>0.50701684142857</v>
      </c>
      <c r="F16" s="19" t="n">
        <v>0.136683032871976</v>
      </c>
      <c r="G16" s="17" t="n">
        <f aca="false">POWER(2,H16)</f>
        <v>1.09615020216057</v>
      </c>
      <c r="H16" s="18" t="n">
        <v>0.132445499999999</v>
      </c>
      <c r="I16" s="19" t="n">
        <v>0.0544255946022591</v>
      </c>
      <c r="J16" s="17" t="n">
        <f aca="false">POWER(2,K16)</f>
        <v>0.757100186427639</v>
      </c>
      <c r="K16" s="18" t="n">
        <v>-0.401443871428572</v>
      </c>
      <c r="L16" s="19" t="n">
        <v>0.0623136572764517</v>
      </c>
      <c r="M16" s="17" t="n">
        <f aca="false">POWER(2,N16)</f>
        <v>1.41702086497589</v>
      </c>
      <c r="N16" s="18" t="n">
        <v>0.502861001428572</v>
      </c>
      <c r="O16" s="19" t="n">
        <v>0.0914312247385023</v>
      </c>
      <c r="P16" s="17" t="n">
        <f aca="false">POWER(2,Q16)</f>
        <v>1.69677202309369</v>
      </c>
      <c r="Q16" s="18" t="n">
        <v>0.762792738571427</v>
      </c>
      <c r="R16" s="19" t="n">
        <v>0.0788928562174551</v>
      </c>
      <c r="S16" s="17" t="n">
        <f aca="false">POWER(2,T16)</f>
        <v>1.3116083915858</v>
      </c>
      <c r="T16" s="18" t="n">
        <v>0.391337037142858</v>
      </c>
      <c r="U16" s="19" t="n">
        <v>0.0789571176274409</v>
      </c>
      <c r="V16" s="18" t="n">
        <f aca="false">POWER(2,W16)</f>
        <v>1.23809534260512</v>
      </c>
      <c r="W16" s="23" t="n">
        <v>0.308122417142856</v>
      </c>
      <c r="X16" s="24" t="n">
        <v>0.0991607597459384</v>
      </c>
      <c r="Y16" s="25" t="n">
        <v>2.61917764810644E-007</v>
      </c>
      <c r="Z16" s="26" t="s">
        <v>42</v>
      </c>
      <c r="AA16" s="26" t="s">
        <v>120</v>
      </c>
      <c r="AB16" s="23" t="n">
        <v>25107</v>
      </c>
      <c r="AC16" s="23" t="s">
        <v>121</v>
      </c>
      <c r="AD16" s="27" t="s">
        <v>122</v>
      </c>
      <c r="AE16" s="27" t="s">
        <v>123</v>
      </c>
      <c r="AF16" s="27" t="s">
        <v>34</v>
      </c>
      <c r="AG16" s="23" t="n">
        <v>2100528</v>
      </c>
      <c r="AH16" s="23" t="s">
        <v>124</v>
      </c>
      <c r="AI16" s="23" t="s">
        <v>125</v>
      </c>
      <c r="AJ16" s="23" t="s">
        <v>126</v>
      </c>
      <c r="AK16" s="23" t="s">
        <v>127</v>
      </c>
      <c r="AL16" s="23" t="s">
        <v>128</v>
      </c>
      <c r="AM16" s="23" t="s">
        <v>39</v>
      </c>
      <c r="AN16" s="23" t="s">
        <v>129</v>
      </c>
      <c r="AO16" s="24" t="s">
        <v>130</v>
      </c>
    </row>
    <row r="17" customFormat="false" ht="12.75" hidden="false" customHeight="false" outlineLevel="0" collapsed="false">
      <c r="A17" s="29" t="n">
        <f aca="false">POWER(2,B17)</f>
        <v>1</v>
      </c>
      <c r="B17" s="30" t="n">
        <v>0</v>
      </c>
      <c r="C17" s="31" t="n">
        <v>0.0555353776912951</v>
      </c>
      <c r="D17" s="29" t="n">
        <f aca="false">POWER(2,E17)</f>
        <v>0.935127810117794</v>
      </c>
      <c r="E17" s="30" t="n">
        <v>-0.0967645337142855</v>
      </c>
      <c r="F17" s="31" t="n">
        <v>0.0744048116144792</v>
      </c>
      <c r="G17" s="29" t="n">
        <f aca="false">POWER(2,H17)</f>
        <v>1.09953863640373</v>
      </c>
      <c r="H17" s="30" t="n">
        <v>0.136898299571429</v>
      </c>
      <c r="I17" s="31" t="n">
        <v>0.0705335650658439</v>
      </c>
      <c r="J17" s="29" t="n">
        <f aca="false">POWER(2,K17)</f>
        <v>0.999327654227109</v>
      </c>
      <c r="K17" s="30" t="n">
        <v>-0.000970316142856476</v>
      </c>
      <c r="L17" s="31" t="n">
        <v>0.0875750230454501</v>
      </c>
      <c r="M17" s="29" t="n">
        <f aca="false">POWER(2,N17)</f>
        <v>1.00241594152608</v>
      </c>
      <c r="N17" s="30" t="n">
        <v>0.00348126328571574</v>
      </c>
      <c r="O17" s="31" t="n">
        <v>0.103486793438172</v>
      </c>
      <c r="P17" s="29" t="n">
        <f aca="false">POWER(2,Q17)</f>
        <v>1.68321597007172</v>
      </c>
      <c r="Q17" s="30" t="n">
        <v>0.751220297857143</v>
      </c>
      <c r="R17" s="31" t="n">
        <v>0.171275618959524</v>
      </c>
      <c r="S17" s="29" t="n">
        <f aca="false">POWER(2,T17)</f>
        <v>1.11420999027355</v>
      </c>
      <c r="T17" s="30" t="n">
        <v>0.156021156714287</v>
      </c>
      <c r="U17" s="31" t="n">
        <v>0.162279839312698</v>
      </c>
      <c r="V17" s="30" t="n">
        <f aca="false">POWER(2,W17)</f>
        <v>0.903840968982013</v>
      </c>
      <c r="W17" s="4" t="n">
        <v>-0.14585914242857</v>
      </c>
      <c r="X17" s="32" t="n">
        <v>0.0785819307726289</v>
      </c>
      <c r="Y17" s="33" t="n">
        <v>0.00173645263399687</v>
      </c>
      <c r="Z17" s="34" t="s">
        <v>31</v>
      </c>
      <c r="AA17" s="34" t="s">
        <v>131</v>
      </c>
      <c r="AB17" s="4" t="n">
        <v>315047</v>
      </c>
      <c r="AC17" s="4" t="s">
        <v>132</v>
      </c>
      <c r="AD17" s="5" t="s">
        <v>133</v>
      </c>
      <c r="AE17" s="5" t="s">
        <v>105</v>
      </c>
      <c r="AF17" s="5" t="s">
        <v>34</v>
      </c>
      <c r="AG17" s="4" t="n">
        <v>510253</v>
      </c>
      <c r="AH17" s="4" t="s">
        <v>134</v>
      </c>
      <c r="AI17" s="4"/>
      <c r="AJ17" s="4" t="s">
        <v>126</v>
      </c>
      <c r="AK17" s="4" t="s">
        <v>135</v>
      </c>
      <c r="AL17" s="4" t="s">
        <v>136</v>
      </c>
      <c r="AM17" s="4" t="s">
        <v>39</v>
      </c>
      <c r="AN17" s="4" t="s">
        <v>137</v>
      </c>
      <c r="AO17" s="32" t="s">
        <v>138</v>
      </c>
    </row>
    <row r="18" customFormat="false" ht="12.75" hidden="false" customHeight="false" outlineLevel="0" collapsed="false">
      <c r="A18" s="29" t="n">
        <f aca="false">POWER(2,B18)</f>
        <v>1</v>
      </c>
      <c r="B18" s="30" t="n">
        <v>0</v>
      </c>
      <c r="C18" s="31" t="n">
        <v>0.0814665311235354</v>
      </c>
      <c r="D18" s="29" t="n">
        <f aca="false">POWER(2,E18)</f>
        <v>1.23290348978595</v>
      </c>
      <c r="E18" s="30" t="n">
        <v>0.302059871714286</v>
      </c>
      <c r="F18" s="31" t="n">
        <v>0.231286554336653</v>
      </c>
      <c r="G18" s="29" t="n">
        <f aca="false">POWER(2,H18)</f>
        <v>0.859106942029006</v>
      </c>
      <c r="H18" s="30" t="n">
        <v>-0.219090365</v>
      </c>
      <c r="I18" s="31" t="n">
        <v>0.0964210042490091</v>
      </c>
      <c r="J18" s="29" t="n">
        <f aca="false">POWER(2,K18)</f>
        <v>0.603662670796279</v>
      </c>
      <c r="K18" s="30" t="n">
        <v>-0.728185504142857</v>
      </c>
      <c r="L18" s="31" t="n">
        <v>0.0468296868180302</v>
      </c>
      <c r="M18" s="29" t="n">
        <f aca="false">POWER(2,N18)</f>
        <v>1.18588743657614</v>
      </c>
      <c r="N18" s="30" t="n">
        <v>0.245967077</v>
      </c>
      <c r="O18" s="31" t="n">
        <v>0.0443998780612216</v>
      </c>
      <c r="P18" s="29" t="n">
        <f aca="false">POWER(2,Q18)</f>
        <v>1.67102376068726</v>
      </c>
      <c r="Q18" s="30" t="n">
        <v>0.740732247571428</v>
      </c>
      <c r="R18" s="31" t="n">
        <v>0.118993136580996</v>
      </c>
      <c r="S18" s="29" t="n">
        <f aca="false">POWER(2,T18)</f>
        <v>1.13071788122062</v>
      </c>
      <c r="T18" s="30" t="n">
        <v>0.177239015857145</v>
      </c>
      <c r="U18" s="31" t="n">
        <v>0.164741873371415</v>
      </c>
      <c r="V18" s="30" t="n">
        <f aca="false">POWER(2,W18)</f>
        <v>1.22784064460813</v>
      </c>
      <c r="W18" s="4" t="n">
        <v>0.296123332571428</v>
      </c>
      <c r="X18" s="32" t="n">
        <v>0.120243525412622</v>
      </c>
      <c r="Y18" s="33" t="n">
        <v>2.42019222266186E-005</v>
      </c>
      <c r="Z18" s="34" t="s">
        <v>42</v>
      </c>
      <c r="AA18" s="34" t="s">
        <v>139</v>
      </c>
      <c r="AB18" s="4" t="n">
        <v>312320</v>
      </c>
      <c r="AC18" s="4" t="s">
        <v>140</v>
      </c>
      <c r="AD18" s="5" t="s">
        <v>34</v>
      </c>
      <c r="AE18" s="5" t="s">
        <v>34</v>
      </c>
      <c r="AF18" s="5" t="s">
        <v>141</v>
      </c>
      <c r="AG18" s="4" t="n">
        <v>6110035</v>
      </c>
      <c r="AH18" s="4" t="s">
        <v>142</v>
      </c>
      <c r="AI18" s="4"/>
      <c r="AJ18" s="4"/>
      <c r="AK18" s="4" t="s">
        <v>143</v>
      </c>
      <c r="AL18" s="4" t="s">
        <v>144</v>
      </c>
      <c r="AM18" s="4" t="s">
        <v>39</v>
      </c>
      <c r="AN18" s="4" t="s">
        <v>145</v>
      </c>
      <c r="AO18" s="32" t="s">
        <v>146</v>
      </c>
    </row>
    <row r="19" customFormat="false" ht="12.75" hidden="false" customHeight="false" outlineLevel="0" collapsed="false">
      <c r="A19" s="29" t="n">
        <f aca="false">POWER(2,B19)</f>
        <v>1</v>
      </c>
      <c r="B19" s="30" t="n">
        <v>0</v>
      </c>
      <c r="C19" s="31" t="n">
        <v>0.038714370942464</v>
      </c>
      <c r="D19" s="29" t="n">
        <f aca="false">POWER(2,E19)</f>
        <v>1.08251637593754</v>
      </c>
      <c r="E19" s="30" t="n">
        <v>0.114388849714286</v>
      </c>
      <c r="F19" s="31" t="n">
        <v>0.113890801650899</v>
      </c>
      <c r="G19" s="29" t="n">
        <f aca="false">POWER(2,H19)</f>
        <v>1.15441771009664</v>
      </c>
      <c r="H19" s="30" t="n">
        <v>0.207165337714285</v>
      </c>
      <c r="I19" s="31" t="n">
        <v>0.0686731594405085</v>
      </c>
      <c r="J19" s="29" t="n">
        <f aca="false">POWER(2,K19)</f>
        <v>0.928389612249207</v>
      </c>
      <c r="K19" s="30" t="n">
        <v>-0.107197714428573</v>
      </c>
      <c r="L19" s="31" t="n">
        <v>0.0585367635038998</v>
      </c>
      <c r="M19" s="29" t="n">
        <f aca="false">POWER(2,N19)</f>
        <v>1.33789818098691</v>
      </c>
      <c r="N19" s="30" t="n">
        <v>0.419968325714286</v>
      </c>
      <c r="O19" s="31" t="n">
        <v>0.0586857951529283</v>
      </c>
      <c r="P19" s="29" t="n">
        <f aca="false">POWER(2,Q19)</f>
        <v>1.64059345181833</v>
      </c>
      <c r="Q19" s="30" t="n">
        <v>0.714217775285714</v>
      </c>
      <c r="R19" s="31" t="n">
        <v>0.060952674972565</v>
      </c>
      <c r="S19" s="29" t="n">
        <f aca="false">POWER(2,T19)</f>
        <v>1.41641157713778</v>
      </c>
      <c r="T19" s="30" t="n">
        <v>0.502240540857142</v>
      </c>
      <c r="U19" s="31" t="n">
        <v>0.0743703936219654</v>
      </c>
      <c r="V19" s="30" t="n">
        <f aca="false">POWER(2,W19)</f>
        <v>1.30159595893977</v>
      </c>
      <c r="W19" s="4" t="n">
        <v>0.380281677</v>
      </c>
      <c r="X19" s="32" t="n">
        <v>0.0582194163841185</v>
      </c>
      <c r="Y19" s="33" t="n">
        <v>1.40058891239929E-006</v>
      </c>
      <c r="Z19" s="34" t="s">
        <v>42</v>
      </c>
      <c r="AA19" s="34" t="s">
        <v>147</v>
      </c>
      <c r="AB19" s="4" t="n">
        <v>298079</v>
      </c>
      <c r="AC19" s="4" t="s">
        <v>148</v>
      </c>
      <c r="AD19" s="5" t="s">
        <v>149</v>
      </c>
      <c r="AE19" s="5" t="s">
        <v>150</v>
      </c>
      <c r="AF19" s="5" t="s">
        <v>34</v>
      </c>
      <c r="AG19" s="4" t="n">
        <v>3120524</v>
      </c>
      <c r="AH19" s="4" t="s">
        <v>151</v>
      </c>
      <c r="AI19" s="4"/>
      <c r="AJ19" s="4" t="s">
        <v>152</v>
      </c>
      <c r="AK19" s="4" t="s">
        <v>153</v>
      </c>
      <c r="AL19" s="4" t="s">
        <v>154</v>
      </c>
      <c r="AM19" s="4" t="s">
        <v>39</v>
      </c>
      <c r="AN19" s="4" t="s">
        <v>155</v>
      </c>
      <c r="AO19" s="32" t="s">
        <v>156</v>
      </c>
    </row>
    <row r="20" s="28" customFormat="true" ht="12.75" hidden="false" customHeight="false" outlineLevel="0" collapsed="false">
      <c r="A20" s="17" t="n">
        <f aca="false">POWER(2,B20)</f>
        <v>1</v>
      </c>
      <c r="B20" s="18" t="n">
        <v>0</v>
      </c>
      <c r="C20" s="19" t="n">
        <v>0.0618788027210881</v>
      </c>
      <c r="D20" s="17" t="n">
        <f aca="false">POWER(2,E20)</f>
        <v>1.32865521177115</v>
      </c>
      <c r="E20" s="18" t="n">
        <v>0.409966771428572</v>
      </c>
      <c r="F20" s="19" t="n">
        <v>0.0819923030619896</v>
      </c>
      <c r="G20" s="17" t="n">
        <f aca="false">POWER(2,H20)</f>
        <v>1.37017347080094</v>
      </c>
      <c r="H20" s="18" t="n">
        <v>0.454358557142855</v>
      </c>
      <c r="I20" s="19" t="n">
        <v>0.0699006153263717</v>
      </c>
      <c r="J20" s="17" t="n">
        <f aca="false">POWER(2,K20)</f>
        <v>0.827365740140905</v>
      </c>
      <c r="K20" s="18" t="n">
        <v>-0.273402875714288</v>
      </c>
      <c r="L20" s="19" t="n">
        <v>0.0858027750122673</v>
      </c>
      <c r="M20" s="17" t="n">
        <f aca="false">POWER(2,N20)</f>
        <v>1.23106157396601</v>
      </c>
      <c r="N20" s="18" t="n">
        <v>0.299902922857141</v>
      </c>
      <c r="O20" s="19" t="n">
        <v>0.0620674444265081</v>
      </c>
      <c r="P20" s="17" t="n">
        <f aca="false">POWER(2,Q20)</f>
        <v>1.63619314298137</v>
      </c>
      <c r="Q20" s="18" t="n">
        <v>0.71034306</v>
      </c>
      <c r="R20" s="19" t="n">
        <v>0.0538040620652424</v>
      </c>
      <c r="S20" s="17" t="n">
        <f aca="false">POWER(2,T20)</f>
        <v>1.34912831335506</v>
      </c>
      <c r="T20" s="18" t="n">
        <v>0.432027567142855</v>
      </c>
      <c r="U20" s="19" t="n">
        <v>0.0475275428547018</v>
      </c>
      <c r="V20" s="18" t="n">
        <f aca="false">POWER(2,W20)</f>
        <v>1.21333365317037</v>
      </c>
      <c r="W20" s="23" t="n">
        <v>0.278976329999999</v>
      </c>
      <c r="X20" s="24" t="n">
        <v>0.0564850946756209</v>
      </c>
      <c r="Y20" s="25" t="n">
        <v>4.07020018117912E-008</v>
      </c>
      <c r="Z20" s="26" t="s">
        <v>42</v>
      </c>
      <c r="AA20" s="26" t="s">
        <v>157</v>
      </c>
      <c r="AB20" s="23" t="n">
        <v>24203</v>
      </c>
      <c r="AC20" s="23" t="s">
        <v>158</v>
      </c>
      <c r="AD20" s="27" t="s">
        <v>159</v>
      </c>
      <c r="AE20" s="27" t="s">
        <v>160</v>
      </c>
      <c r="AF20" s="27" t="s">
        <v>34</v>
      </c>
      <c r="AG20" s="23" t="n">
        <v>2350458</v>
      </c>
      <c r="AH20" s="23" t="s">
        <v>161</v>
      </c>
      <c r="AI20" s="23" t="s">
        <v>157</v>
      </c>
      <c r="AJ20" s="23" t="s">
        <v>56</v>
      </c>
      <c r="AK20" s="23" t="s">
        <v>162</v>
      </c>
      <c r="AL20" s="23" t="s">
        <v>163</v>
      </c>
      <c r="AM20" s="23" t="s">
        <v>39</v>
      </c>
      <c r="AN20" s="23" t="s">
        <v>164</v>
      </c>
      <c r="AO20" s="24" t="s">
        <v>165</v>
      </c>
    </row>
    <row r="21" customFormat="false" ht="12.75" hidden="false" customHeight="false" outlineLevel="0" collapsed="false">
      <c r="A21" s="29" t="n">
        <f aca="false">POWER(2,B21)</f>
        <v>1</v>
      </c>
      <c r="B21" s="30" t="n">
        <v>0</v>
      </c>
      <c r="C21" s="31" t="n">
        <v>0.0670491129007928</v>
      </c>
      <c r="D21" s="29" t="n">
        <f aca="false">POWER(2,E21)</f>
        <v>1.19341702818514</v>
      </c>
      <c r="E21" s="30" t="n">
        <v>0.255098267142863</v>
      </c>
      <c r="F21" s="31" t="n">
        <v>0.0854345952586448</v>
      </c>
      <c r="G21" s="29" t="n">
        <f aca="false">POWER(2,H21)</f>
        <v>1.26071215670671</v>
      </c>
      <c r="H21" s="30" t="n">
        <v>0.334238920000001</v>
      </c>
      <c r="I21" s="31" t="n">
        <v>0.053219664656372</v>
      </c>
      <c r="J21" s="29" t="n">
        <f aca="false">POWER(2,K21)</f>
        <v>0.970238884950493</v>
      </c>
      <c r="K21" s="30" t="n">
        <v>-0.0435880942857132</v>
      </c>
      <c r="L21" s="31" t="n">
        <v>0.0442825100018253</v>
      </c>
      <c r="M21" s="29" t="n">
        <f aca="false">POWER(2,N21)</f>
        <v>1.33340272445919</v>
      </c>
      <c r="N21" s="30" t="n">
        <v>0.415112579999999</v>
      </c>
      <c r="O21" s="31" t="n">
        <v>0.0571228959106475</v>
      </c>
      <c r="P21" s="29" t="n">
        <f aca="false">POWER(2,Q21)</f>
        <v>1.61726589586646</v>
      </c>
      <c r="Q21" s="30" t="n">
        <v>0.693556892857146</v>
      </c>
      <c r="R21" s="31" t="n">
        <v>0.0408087553701559</v>
      </c>
      <c r="S21" s="29" t="n">
        <f aca="false">POWER(2,T21)</f>
        <v>1.39144271444658</v>
      </c>
      <c r="T21" s="30" t="n">
        <v>0.476581514285716</v>
      </c>
      <c r="U21" s="31" t="n">
        <v>0.030343608094251</v>
      </c>
      <c r="V21" s="30" t="n">
        <f aca="false">POWER(2,W21)</f>
        <v>1.19860324214885</v>
      </c>
      <c r="W21" s="4" t="n">
        <v>0.261354181428571</v>
      </c>
      <c r="X21" s="32" t="n">
        <v>0.0381699436966338</v>
      </c>
      <c r="Y21" s="33" t="n">
        <v>8.60200793117538E-008</v>
      </c>
      <c r="Z21" s="34" t="s">
        <v>42</v>
      </c>
      <c r="AA21" s="34" t="s">
        <v>166</v>
      </c>
      <c r="AB21" s="4" t="n">
        <v>57300</v>
      </c>
      <c r="AC21" s="4" t="s">
        <v>167</v>
      </c>
      <c r="AD21" s="5" t="s">
        <v>34</v>
      </c>
      <c r="AE21" s="5" t="s">
        <v>34</v>
      </c>
      <c r="AF21" s="5" t="s">
        <v>168</v>
      </c>
      <c r="AG21" s="4" t="n">
        <v>2060494</v>
      </c>
      <c r="AH21" s="4" t="s">
        <v>169</v>
      </c>
      <c r="AI21" s="4" t="s">
        <v>170</v>
      </c>
      <c r="AJ21" s="4" t="s">
        <v>56</v>
      </c>
      <c r="AK21" s="4" t="s">
        <v>171</v>
      </c>
      <c r="AL21" s="4" t="s">
        <v>172</v>
      </c>
      <c r="AM21" s="4" t="s">
        <v>39</v>
      </c>
      <c r="AN21" s="4" t="s">
        <v>173</v>
      </c>
      <c r="AO21" s="32" t="s">
        <v>174</v>
      </c>
    </row>
    <row r="22" s="28" customFormat="true" ht="12.75" hidden="false" customHeight="false" outlineLevel="0" collapsed="false">
      <c r="A22" s="17" t="n">
        <f aca="false">POWER(2,B22)</f>
        <v>1</v>
      </c>
      <c r="B22" s="18" t="n">
        <v>0</v>
      </c>
      <c r="C22" s="19" t="n">
        <v>0.0404198506150534</v>
      </c>
      <c r="D22" s="17" t="n">
        <f aca="false">POWER(2,E22)</f>
        <v>1.56485280366794</v>
      </c>
      <c r="E22" s="18" t="n">
        <v>0.646026957857142</v>
      </c>
      <c r="F22" s="19" t="n">
        <v>0.0646508346446634</v>
      </c>
      <c r="G22" s="17" t="n">
        <f aca="false">POWER(2,H22)</f>
        <v>0.929830346520245</v>
      </c>
      <c r="H22" s="18" t="n">
        <v>-0.10496058357143</v>
      </c>
      <c r="I22" s="19" t="n">
        <v>0.0916858665828685</v>
      </c>
      <c r="J22" s="17" t="n">
        <f aca="false">POWER(2,K22)</f>
        <v>0.889393336383379</v>
      </c>
      <c r="K22" s="18" t="n">
        <v>-0.169106499285716</v>
      </c>
      <c r="L22" s="19" t="n">
        <v>0.0779732581267074</v>
      </c>
      <c r="M22" s="17" t="n">
        <f aca="false">POWER(2,N22)</f>
        <v>1.3248623864038</v>
      </c>
      <c r="N22" s="18" t="n">
        <v>0.405842514571429</v>
      </c>
      <c r="O22" s="19" t="n">
        <v>0.0952262723607718</v>
      </c>
      <c r="P22" s="17" t="n">
        <f aca="false">POWER(2,Q22)</f>
        <v>1.60248195203459</v>
      </c>
      <c r="Q22" s="18" t="n">
        <v>0.680308108571428</v>
      </c>
      <c r="R22" s="19" t="n">
        <v>0.0564756365446648</v>
      </c>
      <c r="S22" s="17" t="n">
        <f aca="false">POWER(2,T22)</f>
        <v>1.46308030467306</v>
      </c>
      <c r="T22" s="18" t="n">
        <v>0.549008957428571</v>
      </c>
      <c r="U22" s="19" t="n">
        <v>0.0430426794733395</v>
      </c>
      <c r="V22" s="18" t="n">
        <f aca="false">POWER(2,W22)</f>
        <v>1.44940662436711</v>
      </c>
      <c r="W22" s="23" t="n">
        <v>0.535462393142856</v>
      </c>
      <c r="X22" s="24" t="n">
        <v>0.0615176895384723</v>
      </c>
      <c r="Y22" s="25" t="n">
        <v>2.05651491997665E-009</v>
      </c>
      <c r="Z22" s="26" t="s">
        <v>68</v>
      </c>
      <c r="AA22" s="26" t="s">
        <v>175</v>
      </c>
      <c r="AB22" s="23" t="n">
        <v>303272</v>
      </c>
      <c r="AC22" s="23" t="s">
        <v>176</v>
      </c>
      <c r="AD22" s="27" t="s">
        <v>34</v>
      </c>
      <c r="AE22" s="27" t="s">
        <v>34</v>
      </c>
      <c r="AF22" s="27" t="s">
        <v>34</v>
      </c>
      <c r="AG22" s="23" t="n">
        <v>1340193</v>
      </c>
      <c r="AH22" s="23" t="s">
        <v>177</v>
      </c>
      <c r="AI22" s="23"/>
      <c r="AJ22" s="23" t="s">
        <v>80</v>
      </c>
      <c r="AK22" s="23" t="s">
        <v>178</v>
      </c>
      <c r="AL22" s="23" t="s">
        <v>179</v>
      </c>
      <c r="AM22" s="23" t="s">
        <v>39</v>
      </c>
      <c r="AN22" s="23" t="s">
        <v>180</v>
      </c>
      <c r="AO22" s="24" t="s">
        <v>181</v>
      </c>
    </row>
    <row r="23" s="28" customFormat="true" ht="12.75" hidden="false" customHeight="false" outlineLevel="0" collapsed="false">
      <c r="A23" s="17" t="n">
        <f aca="false">POWER(2,B23)</f>
        <v>1</v>
      </c>
      <c r="B23" s="18" t="n">
        <v>0</v>
      </c>
      <c r="C23" s="19" t="n">
        <v>0.12353355302472</v>
      </c>
      <c r="D23" s="17" t="n">
        <f aca="false">POWER(2,E23)</f>
        <v>1.28146753530222</v>
      </c>
      <c r="E23" s="18" t="n">
        <v>0.357796929857143</v>
      </c>
      <c r="F23" s="19" t="n">
        <v>0.164258638203122</v>
      </c>
      <c r="G23" s="17" t="n">
        <f aca="false">POWER(2,H23)</f>
        <v>1.07631764549993</v>
      </c>
      <c r="H23" s="18" t="n">
        <v>0.106103912428571</v>
      </c>
      <c r="I23" s="19" t="n">
        <v>0.117370877443744</v>
      </c>
      <c r="J23" s="17" t="n">
        <f aca="false">POWER(2,K23)</f>
        <v>0.742360011431346</v>
      </c>
      <c r="K23" s="18" t="n">
        <v>-0.429809095714287</v>
      </c>
      <c r="L23" s="19" t="n">
        <v>0.067130085660005</v>
      </c>
      <c r="M23" s="17" t="n">
        <f aca="false">POWER(2,N23)</f>
        <v>1.22874255272231</v>
      </c>
      <c r="N23" s="18" t="n">
        <v>0.297182672571429</v>
      </c>
      <c r="O23" s="19" t="n">
        <v>0.198181528786895</v>
      </c>
      <c r="P23" s="17" t="n">
        <f aca="false">POWER(2,Q23)</f>
        <v>1.58207804391187</v>
      </c>
      <c r="Q23" s="18" t="n">
        <v>0.661820769714286</v>
      </c>
      <c r="R23" s="19" t="n">
        <v>0.14843608362605</v>
      </c>
      <c r="S23" s="17" t="n">
        <f aca="false">POWER(2,T23)</f>
        <v>1.30010586956986</v>
      </c>
      <c r="T23" s="18" t="n">
        <v>0.37862910885714</v>
      </c>
      <c r="U23" s="19" t="n">
        <v>0.116485138949507</v>
      </c>
      <c r="V23" s="18" t="n">
        <f aca="false">POWER(2,W23)</f>
        <v>1.31713315837307</v>
      </c>
      <c r="W23" s="23" t="n">
        <v>0.397401205285714</v>
      </c>
      <c r="X23" s="24" t="n">
        <v>0.182841097322542</v>
      </c>
      <c r="Y23" s="25" t="n">
        <v>0.00859348838824609</v>
      </c>
      <c r="Z23" s="26" t="s">
        <v>42</v>
      </c>
      <c r="AA23" s="26" t="s">
        <v>182</v>
      </c>
      <c r="AB23" s="23" t="n">
        <v>192247</v>
      </c>
      <c r="AC23" s="23" t="s">
        <v>183</v>
      </c>
      <c r="AD23" s="27" t="s">
        <v>34</v>
      </c>
      <c r="AE23" s="27" t="s">
        <v>34</v>
      </c>
      <c r="AF23" s="27" t="s">
        <v>34</v>
      </c>
      <c r="AG23" s="23" t="n">
        <v>4850315</v>
      </c>
      <c r="AH23" s="23" t="s">
        <v>184</v>
      </c>
      <c r="AI23" s="23"/>
      <c r="AJ23" s="23" t="s">
        <v>80</v>
      </c>
      <c r="AK23" s="23" t="s">
        <v>185</v>
      </c>
      <c r="AL23" s="23" t="s">
        <v>186</v>
      </c>
      <c r="AM23" s="23" t="s">
        <v>39</v>
      </c>
      <c r="AN23" s="23" t="s">
        <v>187</v>
      </c>
      <c r="AO23" s="24" t="s">
        <v>188</v>
      </c>
    </row>
    <row r="24" s="28" customFormat="true" ht="12.75" hidden="false" customHeight="false" outlineLevel="0" collapsed="false">
      <c r="A24" s="17" t="n">
        <f aca="false">POWER(2,B24)</f>
        <v>1</v>
      </c>
      <c r="B24" s="18" t="n">
        <v>0</v>
      </c>
      <c r="C24" s="19" t="n">
        <v>0.109586579272505</v>
      </c>
      <c r="D24" s="17" t="n">
        <f aca="false">POWER(2,E24)</f>
        <v>1.41487486969299</v>
      </c>
      <c r="E24" s="18" t="n">
        <v>0.500674467999999</v>
      </c>
      <c r="F24" s="19" t="n">
        <v>0.121818940132474</v>
      </c>
      <c r="G24" s="17" t="n">
        <f aca="false">POWER(2,H24)</f>
        <v>1.49787383498048</v>
      </c>
      <c r="H24" s="18" t="n">
        <v>0.582916111571428</v>
      </c>
      <c r="I24" s="19" t="n">
        <v>0.0653014948756189</v>
      </c>
      <c r="J24" s="17" t="n">
        <f aca="false">POWER(2,K24)</f>
        <v>1.35177536781495</v>
      </c>
      <c r="K24" s="18" t="n">
        <v>0.434855430714285</v>
      </c>
      <c r="L24" s="19" t="n">
        <v>0.0907687353562918</v>
      </c>
      <c r="M24" s="17" t="n">
        <f aca="false">POWER(2,N24)</f>
        <v>1.12504322717366</v>
      </c>
      <c r="N24" s="18" t="n">
        <v>0.169980434714286</v>
      </c>
      <c r="O24" s="19" t="n">
        <v>0.0689593629881703</v>
      </c>
      <c r="P24" s="17" t="n">
        <f aca="false">POWER(2,Q24)</f>
        <v>1.5677854909407</v>
      </c>
      <c r="Q24" s="18" t="n">
        <v>0.648728179142856</v>
      </c>
      <c r="R24" s="19" t="n">
        <v>0.0844130163327163</v>
      </c>
      <c r="S24" s="17" t="n">
        <f aca="false">POWER(2,T24)</f>
        <v>1.01978214795975</v>
      </c>
      <c r="T24" s="18" t="n">
        <v>0.0282609878571423</v>
      </c>
      <c r="U24" s="19" t="n">
        <v>0.0865654567611785</v>
      </c>
      <c r="V24" s="18" t="n">
        <f aca="false">POWER(2,W24)</f>
        <v>1.26159111815791</v>
      </c>
      <c r="W24" s="23" t="n">
        <v>0.335244408428571</v>
      </c>
      <c r="X24" s="24" t="n">
        <v>0.076988508326945</v>
      </c>
      <c r="Y24" s="25" t="n">
        <v>0.000808065402640848</v>
      </c>
      <c r="Z24" s="26" t="s">
        <v>68</v>
      </c>
      <c r="AA24" s="26" t="s">
        <v>189</v>
      </c>
      <c r="AB24" s="23" t="n">
        <v>503418</v>
      </c>
      <c r="AC24" s="23" t="s">
        <v>190</v>
      </c>
      <c r="AD24" s="27" t="s">
        <v>34</v>
      </c>
      <c r="AE24" s="27" t="s">
        <v>34</v>
      </c>
      <c r="AF24" s="27" t="s">
        <v>34</v>
      </c>
      <c r="AG24" s="23" t="n">
        <v>6590438</v>
      </c>
      <c r="AH24" s="23" t="s">
        <v>191</v>
      </c>
      <c r="AI24" s="23"/>
      <c r="AJ24" s="23"/>
      <c r="AK24" s="23" t="s">
        <v>192</v>
      </c>
      <c r="AL24" s="23" t="s">
        <v>193</v>
      </c>
      <c r="AM24" s="23" t="s">
        <v>39</v>
      </c>
      <c r="AN24" s="23" t="s">
        <v>194</v>
      </c>
      <c r="AO24" s="24" t="s">
        <v>195</v>
      </c>
    </row>
    <row r="25" s="28" customFormat="true" ht="12.75" hidden="false" customHeight="false" outlineLevel="0" collapsed="false">
      <c r="A25" s="17" t="n">
        <f aca="false">POWER(2,B25)</f>
        <v>1</v>
      </c>
      <c r="B25" s="18" t="n">
        <v>0</v>
      </c>
      <c r="C25" s="19" t="n">
        <v>0.0739467181914139</v>
      </c>
      <c r="D25" s="17" t="n">
        <f aca="false">POWER(2,E25)</f>
        <v>1.30785291027217</v>
      </c>
      <c r="E25" s="18" t="n">
        <v>0.387200295</v>
      </c>
      <c r="F25" s="19" t="n">
        <v>0.0998318264376774</v>
      </c>
      <c r="G25" s="17" t="n">
        <f aca="false">POWER(2,H25)</f>
        <v>0.980167491996912</v>
      </c>
      <c r="H25" s="18" t="n">
        <v>-0.028899795428571</v>
      </c>
      <c r="I25" s="19" t="n">
        <v>0.0492064595407046</v>
      </c>
      <c r="J25" s="17" t="n">
        <f aca="false">POWER(2,K25)</f>
        <v>0.846620384021184</v>
      </c>
      <c r="K25" s="18" t="n">
        <v>-0.240212870142857</v>
      </c>
      <c r="L25" s="19" t="n">
        <v>0.0457553211600503</v>
      </c>
      <c r="M25" s="17" t="n">
        <f aca="false">POWER(2,N25)</f>
        <v>1.16303557971223</v>
      </c>
      <c r="N25" s="18" t="n">
        <v>0.217895232571428</v>
      </c>
      <c r="O25" s="19" t="n">
        <v>0.0911797685320892</v>
      </c>
      <c r="P25" s="17" t="n">
        <f aca="false">POWER(2,Q25)</f>
        <v>1.56462058785037</v>
      </c>
      <c r="Q25" s="18" t="n">
        <v>0.645812853714285</v>
      </c>
      <c r="R25" s="19" t="n">
        <v>0.120482138421765</v>
      </c>
      <c r="S25" s="17" t="n">
        <f aca="false">POWER(2,T25)</f>
        <v>1.18176398434497</v>
      </c>
      <c r="T25" s="18" t="n">
        <v>0.240941936857143</v>
      </c>
      <c r="U25" s="19" t="n">
        <v>0.104351418153409</v>
      </c>
      <c r="V25" s="18" t="n">
        <f aca="false">POWER(2,W25)</f>
        <v>1.0039373730493</v>
      </c>
      <c r="W25" s="23" t="n">
        <v>0.00566927485714253</v>
      </c>
      <c r="X25" s="24" t="n">
        <v>0.0835531629251162</v>
      </c>
      <c r="Y25" s="25" t="n">
        <v>7.68162142125804E-005</v>
      </c>
      <c r="Z25" s="26" t="s">
        <v>42</v>
      </c>
      <c r="AA25" s="26" t="s">
        <v>196</v>
      </c>
      <c r="AB25" s="23" t="n">
        <v>170816</v>
      </c>
      <c r="AC25" s="23" t="s">
        <v>197</v>
      </c>
      <c r="AD25" s="27" t="s">
        <v>34</v>
      </c>
      <c r="AE25" s="27" t="s">
        <v>34</v>
      </c>
      <c r="AF25" s="27" t="s">
        <v>34</v>
      </c>
      <c r="AG25" s="23" t="n">
        <v>6290333</v>
      </c>
      <c r="AH25" s="23" t="s">
        <v>198</v>
      </c>
      <c r="AI25" s="23" t="s">
        <v>199</v>
      </c>
      <c r="AJ25" s="23" t="s">
        <v>115</v>
      </c>
      <c r="AK25" s="23" t="s">
        <v>200</v>
      </c>
      <c r="AL25" s="23" t="s">
        <v>201</v>
      </c>
      <c r="AM25" s="23" t="s">
        <v>39</v>
      </c>
      <c r="AN25" s="23" t="s">
        <v>202</v>
      </c>
      <c r="AO25" s="24" t="s">
        <v>203</v>
      </c>
    </row>
    <row r="26" s="28" customFormat="true" ht="12.75" hidden="false" customHeight="false" outlineLevel="0" collapsed="false">
      <c r="A26" s="17" t="n">
        <f aca="false">POWER(2,B26)</f>
        <v>1</v>
      </c>
      <c r="B26" s="18" t="n">
        <v>0</v>
      </c>
      <c r="C26" s="19" t="n">
        <v>0.0849363842090982</v>
      </c>
      <c r="D26" s="17" t="n">
        <f aca="false">POWER(2,E26)</f>
        <v>1.30783801793675</v>
      </c>
      <c r="E26" s="18" t="n">
        <v>0.387183867142859</v>
      </c>
      <c r="F26" s="19" t="n">
        <v>0.13753791322414</v>
      </c>
      <c r="G26" s="17" t="n">
        <f aca="false">POWER(2,H26)</f>
        <v>1.4069371139748</v>
      </c>
      <c r="H26" s="18" t="n">
        <v>0.492557845714288</v>
      </c>
      <c r="I26" s="19" t="n">
        <v>0.0710351104275371</v>
      </c>
      <c r="J26" s="17" t="n">
        <f aca="false">POWER(2,K26)</f>
        <v>1.05341324080299</v>
      </c>
      <c r="K26" s="18" t="n">
        <v>0.0750714985714289</v>
      </c>
      <c r="L26" s="19" t="n">
        <v>0.116903912139058</v>
      </c>
      <c r="M26" s="17" t="n">
        <f aca="false">POWER(2,N26)</f>
        <v>1.36949183738856</v>
      </c>
      <c r="N26" s="18" t="n">
        <v>0.453640667142857</v>
      </c>
      <c r="O26" s="19" t="n">
        <v>0.122354327286145</v>
      </c>
      <c r="P26" s="17" t="n">
        <f aca="false">POWER(2,Q26)</f>
        <v>1.5569962055981</v>
      </c>
      <c r="Q26" s="18" t="n">
        <v>0.638765428571428</v>
      </c>
      <c r="R26" s="19" t="n">
        <v>0.088170112816966</v>
      </c>
      <c r="S26" s="17" t="n">
        <f aca="false">POWER(2,T26)</f>
        <v>1.27672390696753</v>
      </c>
      <c r="T26" s="18" t="n">
        <v>0.352446574285715</v>
      </c>
      <c r="U26" s="19" t="n">
        <v>0.153687677212786</v>
      </c>
      <c r="V26" s="18" t="n">
        <f aca="false">POWER(2,W26)</f>
        <v>1.23379538072059</v>
      </c>
      <c r="W26" s="23" t="n">
        <v>0.303103149999998</v>
      </c>
      <c r="X26" s="24" t="n">
        <v>0.108418642495336</v>
      </c>
      <c r="Y26" s="25" t="n">
        <v>0.0447395695084153</v>
      </c>
      <c r="Z26" s="26" t="s">
        <v>31</v>
      </c>
      <c r="AA26" s="26" t="s">
        <v>204</v>
      </c>
      <c r="AB26" s="23" t="n">
        <v>316550</v>
      </c>
      <c r="AC26" s="23" t="s">
        <v>205</v>
      </c>
      <c r="AD26" s="27" t="s">
        <v>34</v>
      </c>
      <c r="AE26" s="27" t="s">
        <v>34</v>
      </c>
      <c r="AF26" s="27" t="s">
        <v>206</v>
      </c>
      <c r="AG26" s="23" t="n">
        <v>380390</v>
      </c>
      <c r="AH26" s="23" t="s">
        <v>207</v>
      </c>
      <c r="AI26" s="23"/>
      <c r="AJ26" s="23"/>
      <c r="AK26" s="23" t="s">
        <v>208</v>
      </c>
      <c r="AL26" s="23" t="s">
        <v>209</v>
      </c>
      <c r="AM26" s="23" t="s">
        <v>39</v>
      </c>
      <c r="AN26" s="23" t="s">
        <v>210</v>
      </c>
      <c r="AO26" s="24" t="s">
        <v>211</v>
      </c>
    </row>
    <row r="27" s="28" customFormat="true" ht="12.75" hidden="false" customHeight="false" outlineLevel="0" collapsed="false">
      <c r="A27" s="17" t="n">
        <f aca="false">POWER(2,B27)</f>
        <v>1</v>
      </c>
      <c r="B27" s="18" t="n">
        <v>0</v>
      </c>
      <c r="C27" s="19" t="n">
        <v>0.0429796672760566</v>
      </c>
      <c r="D27" s="17" t="n">
        <f aca="false">POWER(2,E27)</f>
        <v>1.28251274766287</v>
      </c>
      <c r="E27" s="18" t="n">
        <v>0.358973165714286</v>
      </c>
      <c r="F27" s="19" t="n">
        <v>0.0640768751564146</v>
      </c>
      <c r="G27" s="17" t="n">
        <f aca="false">POWER(2,H27)</f>
        <v>1.22466329941796</v>
      </c>
      <c r="H27" s="18" t="n">
        <v>0.292385159</v>
      </c>
      <c r="I27" s="19" t="n">
        <v>0.0453106570596337</v>
      </c>
      <c r="J27" s="17" t="n">
        <f aca="false">POWER(2,K27)</f>
        <v>1.12003455575213</v>
      </c>
      <c r="K27" s="18" t="n">
        <v>0.163543243571429</v>
      </c>
      <c r="L27" s="19" t="n">
        <v>0.0445452449557581</v>
      </c>
      <c r="M27" s="17" t="n">
        <f aca="false">POWER(2,N27)</f>
        <v>1.1149719518584</v>
      </c>
      <c r="N27" s="18" t="n">
        <v>0.157007418285714</v>
      </c>
      <c r="O27" s="19" t="n">
        <v>0.0479036318118337</v>
      </c>
      <c r="P27" s="17" t="n">
        <f aca="false">POWER(2,Q27)</f>
        <v>1.55519387701076</v>
      </c>
      <c r="Q27" s="18" t="n">
        <v>0.637094443999999</v>
      </c>
      <c r="R27" s="19" t="n">
        <v>0.0422655078475097</v>
      </c>
      <c r="S27" s="17" t="n">
        <f aca="false">POWER(2,T27)</f>
        <v>1.23105740325295</v>
      </c>
      <c r="T27" s="18" t="n">
        <v>0.299898035142856</v>
      </c>
      <c r="U27" s="19" t="n">
        <v>0.056461451902527</v>
      </c>
      <c r="V27" s="18" t="n">
        <f aca="false">POWER(2,W27)</f>
        <v>1.11104480925794</v>
      </c>
      <c r="W27" s="23" t="n">
        <v>0.151917002857141</v>
      </c>
      <c r="X27" s="24" t="n">
        <v>0.0396849838484562</v>
      </c>
      <c r="Y27" s="25" t="n">
        <v>1.37974794570835E-006</v>
      </c>
      <c r="Z27" s="26" t="s">
        <v>42</v>
      </c>
      <c r="AA27" s="26" t="s">
        <v>212</v>
      </c>
      <c r="AB27" s="23" t="n">
        <v>25062</v>
      </c>
      <c r="AC27" s="23" t="s">
        <v>213</v>
      </c>
      <c r="AD27" s="27" t="s">
        <v>214</v>
      </c>
      <c r="AE27" s="27" t="s">
        <v>215</v>
      </c>
      <c r="AF27" s="27" t="s">
        <v>216</v>
      </c>
      <c r="AG27" s="23" t="n">
        <v>840358</v>
      </c>
      <c r="AH27" s="23" t="s">
        <v>217</v>
      </c>
      <c r="AI27" s="23" t="s">
        <v>218</v>
      </c>
      <c r="AJ27" s="23" t="s">
        <v>219</v>
      </c>
      <c r="AK27" s="23" t="s">
        <v>220</v>
      </c>
      <c r="AL27" s="23" t="s">
        <v>221</v>
      </c>
      <c r="AM27" s="23" t="s">
        <v>39</v>
      </c>
      <c r="AN27" s="23" t="s">
        <v>222</v>
      </c>
      <c r="AO27" s="24" t="s">
        <v>223</v>
      </c>
    </row>
    <row r="28" customFormat="false" ht="12.75" hidden="false" customHeight="false" outlineLevel="0" collapsed="false">
      <c r="A28" s="29" t="n">
        <f aca="false">POWER(2,B28)</f>
        <v>1</v>
      </c>
      <c r="B28" s="30" t="n">
        <v>0</v>
      </c>
      <c r="C28" s="31" t="n">
        <v>0.0513925722249977</v>
      </c>
      <c r="D28" s="29" t="n">
        <f aca="false">POWER(2,E28)</f>
        <v>1.20275006872632</v>
      </c>
      <c r="E28" s="30" t="n">
        <v>0.266336881857143</v>
      </c>
      <c r="F28" s="31" t="n">
        <v>0.119456189001364</v>
      </c>
      <c r="G28" s="29" t="n">
        <f aca="false">POWER(2,H28)</f>
        <v>1.08115931942798</v>
      </c>
      <c r="H28" s="30" t="n">
        <v>0.112579133999999</v>
      </c>
      <c r="I28" s="31" t="n">
        <v>0.0760464514406578</v>
      </c>
      <c r="J28" s="29" t="n">
        <f aca="false">POWER(2,K28)</f>
        <v>0.88878071399726</v>
      </c>
      <c r="K28" s="30" t="n">
        <v>-0.170100583428572</v>
      </c>
      <c r="L28" s="31" t="n">
        <v>0.0305458542376165</v>
      </c>
      <c r="M28" s="29" t="n">
        <f aca="false">POWER(2,N28)</f>
        <v>1.22843332436527</v>
      </c>
      <c r="N28" s="30" t="n">
        <v>0.296819554714286</v>
      </c>
      <c r="O28" s="31" t="n">
        <v>0.0654462673711654</v>
      </c>
      <c r="P28" s="29" t="n">
        <f aca="false">POWER(2,Q28)</f>
        <v>1.51496394854546</v>
      </c>
      <c r="Q28" s="30" t="n">
        <v>0.599283462428572</v>
      </c>
      <c r="R28" s="31" t="n">
        <v>0.0474973757419428</v>
      </c>
      <c r="S28" s="29" t="n">
        <f aca="false">POWER(2,T28)</f>
        <v>1.23039163067649</v>
      </c>
      <c r="T28" s="30" t="n">
        <v>0.299117595</v>
      </c>
      <c r="U28" s="31" t="n">
        <v>0.0677825594169113</v>
      </c>
      <c r="V28" s="30" t="n">
        <f aca="false">POWER(2,W28)</f>
        <v>0.984451797502825</v>
      </c>
      <c r="W28" s="4" t="n">
        <v>-0.0226075268571435</v>
      </c>
      <c r="X28" s="32" t="n">
        <v>0.0478108911004171</v>
      </c>
      <c r="Y28" s="33" t="n">
        <v>1.09015171518269E-005</v>
      </c>
      <c r="Z28" s="34" t="s">
        <v>42</v>
      </c>
      <c r="AA28" s="34" t="s">
        <v>224</v>
      </c>
      <c r="AB28" s="4" t="n">
        <v>65036</v>
      </c>
      <c r="AC28" s="4" t="s">
        <v>225</v>
      </c>
      <c r="AD28" s="5" t="s">
        <v>226</v>
      </c>
      <c r="AE28" s="5" t="s">
        <v>227</v>
      </c>
      <c r="AF28" s="5" t="s">
        <v>228</v>
      </c>
      <c r="AG28" s="4" t="n">
        <v>5390484</v>
      </c>
      <c r="AH28" s="4" t="s">
        <v>229</v>
      </c>
      <c r="AI28" s="4"/>
      <c r="AJ28" s="4" t="s">
        <v>56</v>
      </c>
      <c r="AK28" s="4" t="s">
        <v>230</v>
      </c>
      <c r="AL28" s="4" t="s">
        <v>231</v>
      </c>
      <c r="AM28" s="4" t="s">
        <v>39</v>
      </c>
      <c r="AN28" s="4" t="s">
        <v>232</v>
      </c>
      <c r="AO28" s="32" t="s">
        <v>233</v>
      </c>
    </row>
    <row r="29" s="28" customFormat="true" ht="12.75" hidden="false" customHeight="false" outlineLevel="0" collapsed="false">
      <c r="A29" s="17" t="n">
        <f aca="false">POWER(2,B29)</f>
        <v>1</v>
      </c>
      <c r="B29" s="18" t="n">
        <v>0</v>
      </c>
      <c r="C29" s="19" t="n">
        <v>0.0748197569280091</v>
      </c>
      <c r="D29" s="17" t="n">
        <f aca="false">POWER(2,E29)</f>
        <v>1.32269634062436</v>
      </c>
      <c r="E29" s="18" t="n">
        <v>0.403481891428569</v>
      </c>
      <c r="F29" s="19" t="n">
        <v>0.160341636468919</v>
      </c>
      <c r="G29" s="17" t="n">
        <f aca="false">POWER(2,H29)</f>
        <v>1.0315877657934</v>
      </c>
      <c r="H29" s="18" t="n">
        <v>0.0448665685714271</v>
      </c>
      <c r="I29" s="19" t="n">
        <v>0.0806348003952428</v>
      </c>
      <c r="J29" s="17" t="n">
        <f aca="false">POWER(2,K29)</f>
        <v>0.7848391702635</v>
      </c>
      <c r="K29" s="18" t="n">
        <v>-0.34953104857143</v>
      </c>
      <c r="L29" s="19" t="n">
        <v>0.0332228524091531</v>
      </c>
      <c r="M29" s="17" t="n">
        <f aca="false">POWER(2,N29)</f>
        <v>1.28785282267663</v>
      </c>
      <c r="N29" s="18" t="n">
        <v>0.364967729999997</v>
      </c>
      <c r="O29" s="19" t="n">
        <v>0.0389665601569475</v>
      </c>
      <c r="P29" s="17" t="n">
        <f aca="false">POWER(2,Q29)</f>
        <v>1.50600633337003</v>
      </c>
      <c r="Q29" s="18" t="n">
        <v>0.590727837142854</v>
      </c>
      <c r="R29" s="19" t="n">
        <v>0.0764823002273636</v>
      </c>
      <c r="S29" s="17" t="n">
        <f aca="false">POWER(2,T29)</f>
        <v>1.42823313644765</v>
      </c>
      <c r="T29" s="18" t="n">
        <v>0.514231495714283</v>
      </c>
      <c r="U29" s="19" t="n">
        <v>0.0442118785803411</v>
      </c>
      <c r="V29" s="18" t="n">
        <f aca="false">POWER(2,W29)</f>
        <v>1.16806425135321</v>
      </c>
      <c r="W29" s="23" t="n">
        <v>0.224119634285714</v>
      </c>
      <c r="X29" s="24" t="n">
        <v>0.0656469120996924</v>
      </c>
      <c r="Y29" s="25" t="n">
        <v>1.90123518823018E-006</v>
      </c>
      <c r="Z29" s="26" t="s">
        <v>42</v>
      </c>
      <c r="AA29" s="26" t="s">
        <v>234</v>
      </c>
      <c r="AB29" s="23" t="n">
        <v>25611</v>
      </c>
      <c r="AC29" s="23" t="s">
        <v>235</v>
      </c>
      <c r="AD29" s="27" t="s">
        <v>34</v>
      </c>
      <c r="AE29" s="27" t="s">
        <v>34</v>
      </c>
      <c r="AF29" s="27" t="s">
        <v>236</v>
      </c>
      <c r="AG29" s="23" t="n">
        <v>1780300</v>
      </c>
      <c r="AH29" s="23" t="s">
        <v>237</v>
      </c>
      <c r="AI29" s="23" t="s">
        <v>238</v>
      </c>
      <c r="AJ29" s="23" t="s">
        <v>239</v>
      </c>
      <c r="AK29" s="23" t="s">
        <v>240</v>
      </c>
      <c r="AL29" s="23" t="s">
        <v>241</v>
      </c>
      <c r="AM29" s="23" t="s">
        <v>39</v>
      </c>
      <c r="AN29" s="23" t="s">
        <v>242</v>
      </c>
      <c r="AO29" s="24" t="s">
        <v>243</v>
      </c>
    </row>
    <row r="30" customFormat="false" ht="12.75" hidden="false" customHeight="false" outlineLevel="0" collapsed="false">
      <c r="A30" s="29" t="n">
        <f aca="false">POWER(2,B30)</f>
        <v>1</v>
      </c>
      <c r="B30" s="30" t="n">
        <v>0</v>
      </c>
      <c r="C30" s="31" t="n">
        <v>0.04129170132664</v>
      </c>
      <c r="D30" s="29" t="n">
        <f aca="false">POWER(2,E30)</f>
        <v>0.950964858909368</v>
      </c>
      <c r="E30" s="30" t="n">
        <v>-0.0725360648571449</v>
      </c>
      <c r="F30" s="31" t="n">
        <v>0.101932623310549</v>
      </c>
      <c r="G30" s="29" t="n">
        <f aca="false">POWER(2,H30)</f>
        <v>1.23682586446489</v>
      </c>
      <c r="H30" s="30" t="n">
        <v>0.306642394285712</v>
      </c>
      <c r="I30" s="31" t="n">
        <v>0.116463134627622</v>
      </c>
      <c r="J30" s="29" t="n">
        <f aca="false">POWER(2,K30)</f>
        <v>0.944152468812409</v>
      </c>
      <c r="K30" s="30" t="n">
        <v>-0.0829082392857146</v>
      </c>
      <c r="L30" s="31" t="n">
        <v>0.0609627339204884</v>
      </c>
      <c r="M30" s="29" t="n">
        <f aca="false">POWER(2,N30)</f>
        <v>1.07195958441417</v>
      </c>
      <c r="N30" s="30" t="n">
        <v>0.100250513571428</v>
      </c>
      <c r="O30" s="31" t="n">
        <v>0.070446510580754</v>
      </c>
      <c r="P30" s="29" t="n">
        <f aca="false">POWER(2,Q30)</f>
        <v>1.50536482374692</v>
      </c>
      <c r="Q30" s="30" t="n">
        <v>0.590113165142856</v>
      </c>
      <c r="R30" s="31" t="n">
        <v>0.0898882511812161</v>
      </c>
      <c r="S30" s="29" t="n">
        <f aca="false">POWER(2,T30)</f>
        <v>0.947349631406031</v>
      </c>
      <c r="T30" s="30" t="n">
        <v>-0.0780311260000008</v>
      </c>
      <c r="U30" s="31" t="n">
        <v>0.100869079246431</v>
      </c>
      <c r="V30" s="30" t="n">
        <f aca="false">POWER(2,W30)</f>
        <v>0.989901015672787</v>
      </c>
      <c r="W30" s="4" t="n">
        <v>-0.0146438235714292</v>
      </c>
      <c r="X30" s="32" t="n">
        <v>0.0726942633374013</v>
      </c>
      <c r="Y30" s="33" t="n">
        <v>0.000620828133893871</v>
      </c>
      <c r="Z30" s="34" t="s">
        <v>244</v>
      </c>
      <c r="AA30" s="34" t="s">
        <v>245</v>
      </c>
      <c r="AB30" s="4" t="n">
        <v>444985</v>
      </c>
      <c r="AC30" s="4" t="s">
        <v>246</v>
      </c>
      <c r="AD30" s="5" t="s">
        <v>247</v>
      </c>
      <c r="AE30" s="5" t="s">
        <v>248</v>
      </c>
      <c r="AF30" s="5" t="s">
        <v>249</v>
      </c>
      <c r="AG30" s="4" t="n">
        <v>5270193</v>
      </c>
      <c r="AH30" s="4" t="s">
        <v>250</v>
      </c>
      <c r="AI30" s="4"/>
      <c r="AJ30" s="4" t="s">
        <v>219</v>
      </c>
      <c r="AK30" s="4" t="s">
        <v>251</v>
      </c>
      <c r="AL30" s="4" t="s">
        <v>252</v>
      </c>
      <c r="AM30" s="4" t="s">
        <v>39</v>
      </c>
      <c r="AN30" s="4" t="s">
        <v>253</v>
      </c>
      <c r="AO30" s="32" t="s">
        <v>254</v>
      </c>
    </row>
    <row r="31" s="28" customFormat="true" ht="12.75" hidden="false" customHeight="false" outlineLevel="0" collapsed="false">
      <c r="A31" s="17" t="n">
        <f aca="false">POWER(2,B31)</f>
        <v>1</v>
      </c>
      <c r="B31" s="18" t="n">
        <v>0</v>
      </c>
      <c r="C31" s="19" t="n">
        <v>0.0979334381493808</v>
      </c>
      <c r="D31" s="17" t="n">
        <f aca="false">POWER(2,E31)</f>
        <v>1.35397505857208</v>
      </c>
      <c r="E31" s="18" t="n">
        <v>0.437201163428572</v>
      </c>
      <c r="F31" s="19" t="n">
        <v>0.088269068515015</v>
      </c>
      <c r="G31" s="17" t="n">
        <f aca="false">POWER(2,H31)</f>
        <v>1.49115574945804</v>
      </c>
      <c r="H31" s="18" t="n">
        <v>0.576430953285714</v>
      </c>
      <c r="I31" s="19" t="n">
        <v>0.0771675625572021</v>
      </c>
      <c r="J31" s="17" t="n">
        <f aca="false">POWER(2,K31)</f>
        <v>1.24721406389634</v>
      </c>
      <c r="K31" s="18" t="n">
        <v>0.318709101428571</v>
      </c>
      <c r="L31" s="19" t="n">
        <v>0.0769787430086672</v>
      </c>
      <c r="M31" s="17" t="n">
        <f aca="false">POWER(2,N31)</f>
        <v>1.32607338965149</v>
      </c>
      <c r="N31" s="18" t="n">
        <v>0.407160621571427</v>
      </c>
      <c r="O31" s="19" t="n">
        <v>0.0929333005204702</v>
      </c>
      <c r="P31" s="17" t="n">
        <f aca="false">POWER(2,Q31)</f>
        <v>1.4970883179227</v>
      </c>
      <c r="Q31" s="18" t="n">
        <v>0.582159332999998</v>
      </c>
      <c r="R31" s="19" t="n">
        <v>0.0992948828001237</v>
      </c>
      <c r="S31" s="17" t="n">
        <f aca="false">POWER(2,T31)</f>
        <v>1.27612644153098</v>
      </c>
      <c r="T31" s="18" t="n">
        <v>0.351771281714285</v>
      </c>
      <c r="U31" s="19" t="n">
        <v>0.109029716300813</v>
      </c>
      <c r="V31" s="18" t="n">
        <f aca="false">POWER(2,W31)</f>
        <v>1.11859682248541</v>
      </c>
      <c r="W31" s="23" t="n">
        <v>0.161690137285714</v>
      </c>
      <c r="X31" s="24" t="n">
        <v>0.0842627352886756</v>
      </c>
      <c r="Y31" s="25" t="n">
        <v>0.0132914459257878</v>
      </c>
      <c r="Z31" s="26" t="s">
        <v>68</v>
      </c>
      <c r="AA31" s="26" t="s">
        <v>255</v>
      </c>
      <c r="AB31" s="23" t="n">
        <v>300786</v>
      </c>
      <c r="AC31" s="23" t="s">
        <v>256</v>
      </c>
      <c r="AD31" s="27" t="s">
        <v>34</v>
      </c>
      <c r="AE31" s="27" t="s">
        <v>34</v>
      </c>
      <c r="AF31" s="27" t="s">
        <v>34</v>
      </c>
      <c r="AG31" s="23" t="n">
        <v>5290626</v>
      </c>
      <c r="AH31" s="23" t="s">
        <v>257</v>
      </c>
      <c r="AI31" s="23" t="s">
        <v>258</v>
      </c>
      <c r="AJ31" s="23" t="s">
        <v>259</v>
      </c>
      <c r="AK31" s="23" t="s">
        <v>260</v>
      </c>
      <c r="AL31" s="23" t="s">
        <v>261</v>
      </c>
      <c r="AM31" s="23" t="s">
        <v>39</v>
      </c>
      <c r="AN31" s="23" t="s">
        <v>262</v>
      </c>
      <c r="AO31" s="24" t="s">
        <v>263</v>
      </c>
    </row>
    <row r="32" customFormat="false" ht="12.75" hidden="false" customHeight="false" outlineLevel="0" collapsed="false">
      <c r="A32" s="29" t="n">
        <f aca="false">POWER(2,B32)</f>
        <v>1</v>
      </c>
      <c r="B32" s="30" t="n">
        <v>0</v>
      </c>
      <c r="C32" s="31" t="n">
        <v>0.0877228243469318</v>
      </c>
      <c r="D32" s="29" t="n">
        <f aca="false">POWER(2,E32)</f>
        <v>1.02872556691964</v>
      </c>
      <c r="E32" s="30" t="n">
        <v>0.0408581658571441</v>
      </c>
      <c r="F32" s="31" t="n">
        <v>0.121818370319314</v>
      </c>
      <c r="G32" s="29" t="n">
        <f aca="false">POWER(2,H32)</f>
        <v>1.21212956151856</v>
      </c>
      <c r="H32" s="30" t="n">
        <v>0.277543913142858</v>
      </c>
      <c r="I32" s="31" t="n">
        <v>0.0640012150676461</v>
      </c>
      <c r="J32" s="29" t="n">
        <f aca="false">POWER(2,K32)</f>
        <v>0.922107145864746</v>
      </c>
      <c r="K32" s="30" t="n">
        <v>-0.116993698</v>
      </c>
      <c r="L32" s="31" t="n">
        <v>0.0415544699785529</v>
      </c>
      <c r="M32" s="29" t="n">
        <f aca="false">POWER(2,N32)</f>
        <v>1.24569841787395</v>
      </c>
      <c r="N32" s="30" t="n">
        <v>0.316954835857143</v>
      </c>
      <c r="O32" s="31" t="n">
        <v>0.0696795122205083</v>
      </c>
      <c r="P32" s="29" t="n">
        <f aca="false">POWER(2,Q32)</f>
        <v>1.49380586090237</v>
      </c>
      <c r="Q32" s="30" t="n">
        <v>0.578992663714286</v>
      </c>
      <c r="R32" s="31" t="n">
        <v>0.0818952549823006</v>
      </c>
      <c r="S32" s="29" t="n">
        <f aca="false">POWER(2,T32)</f>
        <v>1.11436314586893</v>
      </c>
      <c r="T32" s="30" t="n">
        <v>0.156219451142856</v>
      </c>
      <c r="U32" s="31" t="n">
        <v>0.0874486127239252</v>
      </c>
      <c r="V32" s="30" t="n">
        <f aca="false">POWER(2,W32)</f>
        <v>1.14492811365863</v>
      </c>
      <c r="W32" s="4" t="n">
        <v>0.195257018999999</v>
      </c>
      <c r="X32" s="32" t="n">
        <v>0.062821692654846</v>
      </c>
      <c r="Y32" s="33" t="n">
        <v>0.00108031880874154</v>
      </c>
      <c r="Z32" s="34" t="s">
        <v>42</v>
      </c>
      <c r="AA32" s="34" t="s">
        <v>264</v>
      </c>
      <c r="AB32" s="4" t="n">
        <v>83509</v>
      </c>
      <c r="AC32" s="4" t="s">
        <v>265</v>
      </c>
      <c r="AD32" s="5" t="s">
        <v>34</v>
      </c>
      <c r="AE32" s="5" t="s">
        <v>34</v>
      </c>
      <c r="AF32" s="5" t="s">
        <v>266</v>
      </c>
      <c r="AG32" s="4" t="n">
        <v>6770113</v>
      </c>
      <c r="AH32" s="4" t="s">
        <v>267</v>
      </c>
      <c r="AI32" s="4" t="s">
        <v>268</v>
      </c>
      <c r="AJ32" s="4" t="s">
        <v>269</v>
      </c>
      <c r="AK32" s="4" t="s">
        <v>270</v>
      </c>
      <c r="AL32" s="4" t="s">
        <v>271</v>
      </c>
      <c r="AM32" s="4" t="s">
        <v>39</v>
      </c>
      <c r="AN32" s="4" t="s">
        <v>272</v>
      </c>
      <c r="AO32" s="32" t="s">
        <v>273</v>
      </c>
    </row>
    <row r="33" customFormat="false" ht="12.75" hidden="false" customHeight="false" outlineLevel="0" collapsed="false">
      <c r="A33" s="29" t="n">
        <f aca="false">POWER(2,B33)</f>
        <v>1</v>
      </c>
      <c r="B33" s="30" t="n">
        <v>0</v>
      </c>
      <c r="C33" s="31" t="n">
        <v>0.11143929426694</v>
      </c>
      <c r="D33" s="29" t="n">
        <f aca="false">POWER(2,E33)</f>
        <v>1.03661500459369</v>
      </c>
      <c r="E33" s="30" t="n">
        <v>0.0518801814285723</v>
      </c>
      <c r="F33" s="31" t="n">
        <v>0.145775327698061</v>
      </c>
      <c r="G33" s="29" t="n">
        <f aca="false">POWER(2,H33)</f>
        <v>1.15970437587838</v>
      </c>
      <c r="H33" s="30" t="n">
        <v>0.213757090000001</v>
      </c>
      <c r="I33" s="31" t="n">
        <v>0.0467924569549263</v>
      </c>
      <c r="J33" s="29" t="n">
        <f aca="false">POWER(2,K33)</f>
        <v>0.898763272420207</v>
      </c>
      <c r="K33" s="30" t="n">
        <v>-0.153986924285714</v>
      </c>
      <c r="L33" s="31" t="n">
        <v>0.0504237005287931</v>
      </c>
      <c r="M33" s="29" t="n">
        <f aca="false">POWER(2,N33)</f>
        <v>1.02623993617962</v>
      </c>
      <c r="N33" s="30" t="n">
        <v>0.0373680742857143</v>
      </c>
      <c r="O33" s="31" t="n">
        <v>0.0818643942642076</v>
      </c>
      <c r="P33" s="29" t="n">
        <f aca="false">POWER(2,Q33)</f>
        <v>1.49341969111042</v>
      </c>
      <c r="Q33" s="30" t="n">
        <v>0.578619658571428</v>
      </c>
      <c r="R33" s="31" t="n">
        <v>0.0895051827965503</v>
      </c>
      <c r="S33" s="29" t="n">
        <f aca="false">POWER(2,T33)</f>
        <v>1.29386489938702</v>
      </c>
      <c r="T33" s="30" t="n">
        <v>0.371686984285716</v>
      </c>
      <c r="U33" s="31" t="n">
        <v>0.103299949990046</v>
      </c>
      <c r="V33" s="30" t="n">
        <f aca="false">POWER(2,W33)</f>
        <v>0.957110676575433</v>
      </c>
      <c r="W33" s="4" t="n">
        <v>-0.0632423328571417</v>
      </c>
      <c r="X33" s="32" t="n">
        <v>0.0636150220843005</v>
      </c>
      <c r="Y33" s="33" t="n">
        <v>0.0013954820416723</v>
      </c>
      <c r="Z33" s="34" t="s">
        <v>42</v>
      </c>
      <c r="AA33" s="34" t="s">
        <v>274</v>
      </c>
      <c r="AB33" s="4" t="n">
        <v>65135</v>
      </c>
      <c r="AC33" s="4" t="s">
        <v>275</v>
      </c>
      <c r="AD33" s="5" t="s">
        <v>34</v>
      </c>
      <c r="AE33" s="5" t="s">
        <v>34</v>
      </c>
      <c r="AF33" s="5" t="s">
        <v>276</v>
      </c>
      <c r="AG33" s="4" t="n">
        <v>4760451</v>
      </c>
      <c r="AH33" s="4" t="s">
        <v>277</v>
      </c>
      <c r="AI33" s="4"/>
      <c r="AJ33" s="4" t="s">
        <v>126</v>
      </c>
      <c r="AK33" s="4" t="s">
        <v>278</v>
      </c>
      <c r="AL33" s="4" t="s">
        <v>279</v>
      </c>
      <c r="AM33" s="4" t="s">
        <v>39</v>
      </c>
      <c r="AN33" s="4" t="s">
        <v>280</v>
      </c>
      <c r="AO33" s="32" t="s">
        <v>281</v>
      </c>
    </row>
    <row r="34" s="28" customFormat="true" ht="12.75" hidden="false" customHeight="false" outlineLevel="0" collapsed="false">
      <c r="A34" s="17" t="n">
        <f aca="false">POWER(2,B34)</f>
        <v>1</v>
      </c>
      <c r="B34" s="18" t="n">
        <v>0</v>
      </c>
      <c r="C34" s="19" t="n">
        <v>0.0387266490816912</v>
      </c>
      <c r="D34" s="17" t="n">
        <f aca="false">POWER(2,E34)</f>
        <v>1.34364779916372</v>
      </c>
      <c r="E34" s="18" t="n">
        <v>0.426155024285716</v>
      </c>
      <c r="F34" s="19" t="n">
        <v>0.115104094466085</v>
      </c>
      <c r="G34" s="17" t="n">
        <f aca="false">POWER(2,H34)</f>
        <v>1.25020568678354</v>
      </c>
      <c r="H34" s="18" t="n">
        <v>0.32216547</v>
      </c>
      <c r="I34" s="19" t="n">
        <v>0.0240824123673136</v>
      </c>
      <c r="J34" s="17" t="n">
        <f aca="false">POWER(2,K34)</f>
        <v>1.10059017129438</v>
      </c>
      <c r="K34" s="18" t="n">
        <v>0.138277349999999</v>
      </c>
      <c r="L34" s="19" t="n">
        <v>0.0513178753945485</v>
      </c>
      <c r="M34" s="17" t="n">
        <f aca="false">POWER(2,N34)</f>
        <v>1.21126219794191</v>
      </c>
      <c r="N34" s="18" t="n">
        <v>0.276511194285714</v>
      </c>
      <c r="O34" s="19" t="n">
        <v>0.0636249380879535</v>
      </c>
      <c r="P34" s="17" t="n">
        <f aca="false">POWER(2,Q34)</f>
        <v>1.47738823081716</v>
      </c>
      <c r="Q34" s="18" t="n">
        <v>0.56304899</v>
      </c>
      <c r="R34" s="19" t="n">
        <v>0.0398559553463295</v>
      </c>
      <c r="S34" s="17" t="n">
        <f aca="false">POWER(2,T34)</f>
        <v>1.14516749034677</v>
      </c>
      <c r="T34" s="18" t="n">
        <v>0.19555862</v>
      </c>
      <c r="U34" s="19" t="n">
        <v>0.0725234732695597</v>
      </c>
      <c r="V34" s="18" t="n">
        <f aca="false">POWER(2,W34)</f>
        <v>1.26858301517041</v>
      </c>
      <c r="W34" s="23" t="n">
        <v>0.343217931428571</v>
      </c>
      <c r="X34" s="24" t="n">
        <v>0.0554564512714343</v>
      </c>
      <c r="Y34" s="25" t="n">
        <v>0.00081102003689369</v>
      </c>
      <c r="Z34" s="26" t="s">
        <v>42</v>
      </c>
      <c r="AA34" s="26" t="s">
        <v>282</v>
      </c>
      <c r="AB34" s="23" t="n">
        <v>313840</v>
      </c>
      <c r="AC34" s="23" t="s">
        <v>283</v>
      </c>
      <c r="AD34" s="27" t="s">
        <v>34</v>
      </c>
      <c r="AE34" s="27" t="s">
        <v>34</v>
      </c>
      <c r="AF34" s="27" t="s">
        <v>284</v>
      </c>
      <c r="AG34" s="23" t="n">
        <v>4670500</v>
      </c>
      <c r="AH34" s="23" t="s">
        <v>285</v>
      </c>
      <c r="AI34" s="23" t="s">
        <v>286</v>
      </c>
      <c r="AJ34" s="23" t="s">
        <v>287</v>
      </c>
      <c r="AK34" s="23" t="s">
        <v>288</v>
      </c>
      <c r="AL34" s="23" t="s">
        <v>289</v>
      </c>
      <c r="AM34" s="23" t="s">
        <v>39</v>
      </c>
      <c r="AN34" s="23" t="s">
        <v>290</v>
      </c>
      <c r="AO34" s="24" t="s">
        <v>291</v>
      </c>
    </row>
    <row r="35" customFormat="false" ht="12.75" hidden="false" customHeight="false" outlineLevel="0" collapsed="false">
      <c r="A35" s="29" t="n">
        <f aca="false">POWER(2,B35)</f>
        <v>1</v>
      </c>
      <c r="B35" s="30" t="n">
        <v>0</v>
      </c>
      <c r="C35" s="31" t="n">
        <v>0.0726519033365606</v>
      </c>
      <c r="D35" s="29" t="n">
        <f aca="false">POWER(2,E35)</f>
        <v>1.15045164782216</v>
      </c>
      <c r="E35" s="30" t="n">
        <v>0.20220035</v>
      </c>
      <c r="F35" s="31" t="n">
        <v>0.111223393363119</v>
      </c>
      <c r="G35" s="29" t="n">
        <f aca="false">POWER(2,H35)</f>
        <v>1.1218968833943</v>
      </c>
      <c r="H35" s="30" t="n">
        <v>0.16594008</v>
      </c>
      <c r="I35" s="31" t="n">
        <v>0.0375519189594313</v>
      </c>
      <c r="J35" s="29" t="n">
        <f aca="false">POWER(2,K35)</f>
        <v>0.998181761432044</v>
      </c>
      <c r="K35" s="30" t="n">
        <v>-0.00262555142857401</v>
      </c>
      <c r="L35" s="31" t="n">
        <v>0.046082191897214</v>
      </c>
      <c r="M35" s="29" t="n">
        <f aca="false">POWER(2,N35)</f>
        <v>1.19274906290664</v>
      </c>
      <c r="N35" s="30" t="n">
        <v>0.254290552857142</v>
      </c>
      <c r="O35" s="31" t="n">
        <v>0.0472494509600249</v>
      </c>
      <c r="P35" s="29" t="n">
        <f aca="false">POWER(2,Q35)</f>
        <v>1.40948706674268</v>
      </c>
      <c r="Q35" s="30" t="n">
        <v>0.49517024</v>
      </c>
      <c r="R35" s="31" t="n">
        <v>0.0513532517855245</v>
      </c>
      <c r="S35" s="29" t="n">
        <f aca="false">POWER(2,T35)</f>
        <v>1.07399980184461</v>
      </c>
      <c r="T35" s="30" t="n">
        <v>0.102993727142856</v>
      </c>
      <c r="U35" s="31" t="n">
        <v>0.0691528541331347</v>
      </c>
      <c r="V35" s="30" t="n">
        <f aca="false">POWER(2,W35)</f>
        <v>1.03209541879682</v>
      </c>
      <c r="W35" s="4" t="n">
        <v>0.0455763562857126</v>
      </c>
      <c r="X35" s="32" t="n">
        <v>0.120655584800768</v>
      </c>
      <c r="Y35" s="33" t="n">
        <v>0.0117614208470887</v>
      </c>
      <c r="Z35" s="34" t="s">
        <v>31</v>
      </c>
      <c r="AA35" s="34" t="s">
        <v>292</v>
      </c>
      <c r="AB35" s="4" t="n">
        <v>25027</v>
      </c>
      <c r="AC35" s="4" t="s">
        <v>293</v>
      </c>
      <c r="AD35" s="5" t="s">
        <v>34</v>
      </c>
      <c r="AE35" s="5" t="s">
        <v>34</v>
      </c>
      <c r="AF35" s="5" t="s">
        <v>294</v>
      </c>
      <c r="AG35" s="4" t="n">
        <v>6450129</v>
      </c>
      <c r="AH35" s="4" t="s">
        <v>295</v>
      </c>
      <c r="AI35" s="4" t="s">
        <v>296</v>
      </c>
      <c r="AJ35" s="4" t="s">
        <v>56</v>
      </c>
      <c r="AK35" s="4" t="s">
        <v>297</v>
      </c>
      <c r="AL35" s="4" t="s">
        <v>298</v>
      </c>
      <c r="AM35" s="4" t="s">
        <v>39</v>
      </c>
      <c r="AN35" s="4" t="s">
        <v>299</v>
      </c>
      <c r="AO35" s="32" t="s">
        <v>300</v>
      </c>
    </row>
    <row r="36" s="28" customFormat="true" ht="12.75" hidden="false" customHeight="false" outlineLevel="0" collapsed="false">
      <c r="A36" s="17" t="n">
        <f aca="false">POWER(2,B36)</f>
        <v>1</v>
      </c>
      <c r="B36" s="18" t="n">
        <v>0</v>
      </c>
      <c r="C36" s="19" t="n">
        <v>0.0660607889251295</v>
      </c>
      <c r="D36" s="17" t="n">
        <f aca="false">POWER(2,E36)</f>
        <v>1.31785499831981</v>
      </c>
      <c r="E36" s="18" t="n">
        <v>0.39819164142857</v>
      </c>
      <c r="F36" s="19" t="n">
        <v>0.149995255226545</v>
      </c>
      <c r="G36" s="17" t="n">
        <f aca="false">POWER(2,H36)</f>
        <v>0.968593551262968</v>
      </c>
      <c r="H36" s="18" t="n">
        <v>-0.0460366971428563</v>
      </c>
      <c r="I36" s="19" t="n">
        <v>0.0895656616415868</v>
      </c>
      <c r="J36" s="17" t="n">
        <f aca="false">POWER(2,K36)</f>
        <v>0.86250967879855</v>
      </c>
      <c r="K36" s="18" t="n">
        <v>-0.213387448571428</v>
      </c>
      <c r="L36" s="19" t="n">
        <v>0.107592791682407</v>
      </c>
      <c r="M36" s="17" t="n">
        <f aca="false">POWER(2,N36)</f>
        <v>1.17528107544995</v>
      </c>
      <c r="N36" s="18" t="n">
        <v>0.233005827142858</v>
      </c>
      <c r="O36" s="19" t="n">
        <v>0.0954103209864423</v>
      </c>
      <c r="P36" s="17" t="n">
        <f aca="false">POWER(2,Q36)</f>
        <v>1.40296927497612</v>
      </c>
      <c r="Q36" s="18" t="n">
        <v>0.488483414285714</v>
      </c>
      <c r="R36" s="19" t="n">
        <v>0.132542025768226</v>
      </c>
      <c r="S36" s="17" t="n">
        <f aca="false">POWER(2,T36)</f>
        <v>1.29652093992626</v>
      </c>
      <c r="T36" s="18" t="n">
        <v>0.374645507142859</v>
      </c>
      <c r="U36" s="19" t="n">
        <v>0.138107567621737</v>
      </c>
      <c r="V36" s="18" t="n">
        <f aca="false">POWER(2,W36)</f>
        <v>1.01484041130453</v>
      </c>
      <c r="W36" s="23" t="n">
        <v>0.0212528742857163</v>
      </c>
      <c r="X36" s="24" t="n">
        <v>0.0815996528290089</v>
      </c>
      <c r="Y36" s="25" t="n">
        <v>0.00881383372093707</v>
      </c>
      <c r="Z36" s="26" t="s">
        <v>42</v>
      </c>
      <c r="AA36" s="26" t="s">
        <v>301</v>
      </c>
      <c r="AB36" s="23" t="n">
        <v>362474</v>
      </c>
      <c r="AC36" s="23" t="s">
        <v>302</v>
      </c>
      <c r="AD36" s="27" t="s">
        <v>34</v>
      </c>
      <c r="AE36" s="27" t="s">
        <v>34</v>
      </c>
      <c r="AF36" s="27" t="s">
        <v>34</v>
      </c>
      <c r="AG36" s="23" t="n">
        <v>4920575</v>
      </c>
      <c r="AH36" s="23" t="s">
        <v>303</v>
      </c>
      <c r="AI36" s="23"/>
      <c r="AJ36" s="23" t="s">
        <v>152</v>
      </c>
      <c r="AK36" s="23" t="s">
        <v>304</v>
      </c>
      <c r="AL36" s="23" t="s">
        <v>305</v>
      </c>
      <c r="AM36" s="23" t="s">
        <v>39</v>
      </c>
      <c r="AN36" s="23" t="s">
        <v>306</v>
      </c>
      <c r="AO36" s="24" t="s">
        <v>307</v>
      </c>
    </row>
    <row r="37" customFormat="false" ht="12.75" hidden="false" customHeight="false" outlineLevel="0" collapsed="false">
      <c r="A37" s="29" t="n">
        <f aca="false">POWER(2,B37)</f>
        <v>1</v>
      </c>
      <c r="B37" s="30" t="n">
        <v>0</v>
      </c>
      <c r="C37" s="31" t="n">
        <v>0.0482571255234007</v>
      </c>
      <c r="D37" s="29" t="n">
        <f aca="false">POWER(2,E37)</f>
        <v>1.10331188482504</v>
      </c>
      <c r="E37" s="30" t="n">
        <v>0.141840670428572</v>
      </c>
      <c r="F37" s="31" t="n">
        <v>0.0320088244027783</v>
      </c>
      <c r="G37" s="29" t="n">
        <f aca="false">POWER(2,H37)</f>
        <v>1.16463558939121</v>
      </c>
      <c r="H37" s="30" t="n">
        <v>0.219878611</v>
      </c>
      <c r="I37" s="31" t="n">
        <v>0.038506226294137</v>
      </c>
      <c r="J37" s="29" t="n">
        <f aca="false">POWER(2,K37)</f>
        <v>1.04780840995357</v>
      </c>
      <c r="K37" s="30" t="n">
        <v>0.0673749465714284</v>
      </c>
      <c r="L37" s="31" t="n">
        <v>0.020586675678376</v>
      </c>
      <c r="M37" s="29" t="n">
        <f aca="false">POWER(2,N37)</f>
        <v>1.15711920884817</v>
      </c>
      <c r="N37" s="30" t="n">
        <v>0.210537501571429</v>
      </c>
      <c r="O37" s="31" t="n">
        <v>0.0556137008317645</v>
      </c>
      <c r="P37" s="29" t="n">
        <f aca="false">POWER(2,Q37)</f>
        <v>1.39704277520588</v>
      </c>
      <c r="Q37" s="30" t="n">
        <v>0.482376194428571</v>
      </c>
      <c r="R37" s="31" t="n">
        <v>0.0795675155485227</v>
      </c>
      <c r="S37" s="29" t="n">
        <f aca="false">POWER(2,T37)</f>
        <v>1.16478064955797</v>
      </c>
      <c r="T37" s="30" t="n">
        <v>0.220058293428572</v>
      </c>
      <c r="U37" s="31" t="n">
        <v>0.0419257812794507</v>
      </c>
      <c r="V37" s="30" t="n">
        <f aca="false">POWER(2,W37)</f>
        <v>1.10294398495232</v>
      </c>
      <c r="W37" s="4" t="n">
        <v>0.141359522857144</v>
      </c>
      <c r="X37" s="32" t="n">
        <v>0.0379899495927651</v>
      </c>
      <c r="Y37" s="33" t="n">
        <v>0.000191935237608569</v>
      </c>
      <c r="Z37" s="34" t="s">
        <v>68</v>
      </c>
      <c r="AA37" s="34" t="s">
        <v>308</v>
      </c>
      <c r="AB37" s="4" t="n">
        <v>29200</v>
      </c>
      <c r="AC37" s="4" t="s">
        <v>309</v>
      </c>
      <c r="AD37" s="5" t="s">
        <v>310</v>
      </c>
      <c r="AE37" s="5" t="s">
        <v>311</v>
      </c>
      <c r="AF37" s="5" t="s">
        <v>34</v>
      </c>
      <c r="AG37" s="4" t="n">
        <v>4210450</v>
      </c>
      <c r="AH37" s="4" t="s">
        <v>312</v>
      </c>
      <c r="AI37" s="4"/>
      <c r="AJ37" s="4" t="s">
        <v>72</v>
      </c>
      <c r="AK37" s="4" t="s">
        <v>313</v>
      </c>
      <c r="AL37" s="4" t="s">
        <v>314</v>
      </c>
      <c r="AM37" s="4" t="s">
        <v>39</v>
      </c>
      <c r="AN37" s="4" t="s">
        <v>315</v>
      </c>
      <c r="AO37" s="32" t="s">
        <v>316</v>
      </c>
    </row>
    <row r="38" customFormat="false" ht="12.75" hidden="false" customHeight="false" outlineLevel="0" collapsed="false">
      <c r="A38" s="29" t="n">
        <f aca="false">POWER(2,B38)</f>
        <v>1</v>
      </c>
      <c r="B38" s="30" t="n">
        <v>0</v>
      </c>
      <c r="C38" s="31" t="n">
        <v>0.0646911207907586</v>
      </c>
      <c r="D38" s="29" t="n">
        <f aca="false">POWER(2,E38)</f>
        <v>1.13104699580181</v>
      </c>
      <c r="E38" s="30" t="n">
        <v>0.177658875571428</v>
      </c>
      <c r="F38" s="31" t="n">
        <v>0.0726880174352615</v>
      </c>
      <c r="G38" s="29" t="n">
        <f aca="false">POWER(2,H38)</f>
        <v>1.17007703383542</v>
      </c>
      <c r="H38" s="30" t="n">
        <v>0.226603514999999</v>
      </c>
      <c r="I38" s="31" t="n">
        <v>0.0537527113296379</v>
      </c>
      <c r="J38" s="29" t="n">
        <f aca="false">POWER(2,K38)</f>
        <v>1.1112421443257</v>
      </c>
      <c r="K38" s="30" t="n">
        <v>0.152173220285713</v>
      </c>
      <c r="L38" s="31" t="n">
        <v>0.075918323057811</v>
      </c>
      <c r="M38" s="29" t="n">
        <f aca="false">POWER(2,N38)</f>
        <v>1.21997290630928</v>
      </c>
      <c r="N38" s="30" t="n">
        <v>0.286849108142857</v>
      </c>
      <c r="O38" s="31" t="n">
        <v>0.0505929849133915</v>
      </c>
      <c r="P38" s="29" t="n">
        <f aca="false">POWER(2,Q38)</f>
        <v>1.37859752261169</v>
      </c>
      <c r="Q38" s="30" t="n">
        <v>0.463201327857142</v>
      </c>
      <c r="R38" s="31" t="n">
        <v>0.0335241599186899</v>
      </c>
      <c r="S38" s="29" t="n">
        <f aca="false">POWER(2,T38)</f>
        <v>1.22867634911026</v>
      </c>
      <c r="T38" s="30" t="n">
        <v>0.297104939285713</v>
      </c>
      <c r="U38" s="31" t="n">
        <v>0.0522009632583588</v>
      </c>
      <c r="V38" s="30" t="n">
        <f aca="false">POWER(2,W38)</f>
        <v>1.13449012079984</v>
      </c>
      <c r="W38" s="4" t="n">
        <v>0.182044045999998</v>
      </c>
      <c r="X38" s="32" t="n">
        <v>0.053565309692436</v>
      </c>
      <c r="Y38" s="33" t="n">
        <v>0.00778241591380108</v>
      </c>
      <c r="Z38" s="34" t="s">
        <v>42</v>
      </c>
      <c r="AA38" s="34" t="s">
        <v>317</v>
      </c>
      <c r="AB38" s="4" t="n">
        <v>500384</v>
      </c>
      <c r="AC38" s="4" t="s">
        <v>318</v>
      </c>
      <c r="AD38" s="5" t="s">
        <v>34</v>
      </c>
      <c r="AE38" s="5" t="s">
        <v>34</v>
      </c>
      <c r="AF38" s="5" t="s">
        <v>319</v>
      </c>
      <c r="AG38" s="4" t="n">
        <v>3990736</v>
      </c>
      <c r="AH38" s="4" t="s">
        <v>320</v>
      </c>
      <c r="AI38" s="4"/>
      <c r="AJ38" s="4"/>
      <c r="AK38" s="4" t="s">
        <v>321</v>
      </c>
      <c r="AL38" s="4" t="s">
        <v>322</v>
      </c>
      <c r="AM38" s="4" t="s">
        <v>39</v>
      </c>
      <c r="AN38" s="4" t="s">
        <v>323</v>
      </c>
      <c r="AO38" s="32" t="s">
        <v>324</v>
      </c>
    </row>
    <row r="39" customFormat="false" ht="12.75" hidden="false" customHeight="false" outlineLevel="0" collapsed="false">
      <c r="A39" s="29" t="n">
        <f aca="false">POWER(2,B39)</f>
        <v>1</v>
      </c>
      <c r="B39" s="30" t="n">
        <v>0</v>
      </c>
      <c r="C39" s="31" t="n">
        <v>0.077980702496519</v>
      </c>
      <c r="D39" s="29" t="n">
        <f aca="false">POWER(2,E39)</f>
        <v>1.07873500637625</v>
      </c>
      <c r="E39" s="30" t="n">
        <v>0.109340507142857</v>
      </c>
      <c r="F39" s="31" t="n">
        <v>0.0685542194288243</v>
      </c>
      <c r="G39" s="29" t="n">
        <f aca="false">POWER(2,H39)</f>
        <v>1.07674597442299</v>
      </c>
      <c r="H39" s="30" t="n">
        <v>0.106677929857144</v>
      </c>
      <c r="I39" s="31" t="n">
        <v>0.0240840292161981</v>
      </c>
      <c r="J39" s="29" t="n">
        <f aca="false">POWER(2,K39)</f>
        <v>1.16342126620092</v>
      </c>
      <c r="K39" s="30" t="n">
        <v>0.218373580571429</v>
      </c>
      <c r="L39" s="31" t="n">
        <v>0.0652440142321243</v>
      </c>
      <c r="M39" s="29" t="n">
        <f aca="false">POWER(2,N39)</f>
        <v>1.13245795116414</v>
      </c>
      <c r="N39" s="30" t="n">
        <v>0.179457483142857</v>
      </c>
      <c r="O39" s="31" t="n">
        <v>0.079268428725248</v>
      </c>
      <c r="P39" s="29" t="n">
        <f aca="false">POWER(2,Q39)</f>
        <v>1.37805505752643</v>
      </c>
      <c r="Q39" s="30" t="n">
        <v>0.462633529285714</v>
      </c>
      <c r="R39" s="31" t="n">
        <v>0.0900952190139165</v>
      </c>
      <c r="S39" s="29" t="n">
        <f aca="false">POWER(2,T39)</f>
        <v>1.02825812647509</v>
      </c>
      <c r="T39" s="30" t="n">
        <v>0.0402024737142845</v>
      </c>
      <c r="U39" s="31" t="n">
        <v>0.0790630522761401</v>
      </c>
      <c r="V39" s="30" t="n">
        <f aca="false">POWER(2,W39)</f>
        <v>1.1081562117229</v>
      </c>
      <c r="W39" s="4" t="n">
        <v>0.148161265857144</v>
      </c>
      <c r="X39" s="32" t="n">
        <v>0.0381919880873689</v>
      </c>
      <c r="Y39" s="33" t="n">
        <v>0.0198970419505365</v>
      </c>
      <c r="Z39" s="34" t="s">
        <v>325</v>
      </c>
      <c r="AA39" s="34" t="s">
        <v>326</v>
      </c>
      <c r="AB39" s="4" t="n">
        <v>306115</v>
      </c>
      <c r="AC39" s="4" t="s">
        <v>327</v>
      </c>
      <c r="AD39" s="5" t="s">
        <v>328</v>
      </c>
      <c r="AE39" s="5" t="s">
        <v>329</v>
      </c>
      <c r="AF39" s="5" t="s">
        <v>34</v>
      </c>
      <c r="AG39" s="4" t="n">
        <v>7100368</v>
      </c>
      <c r="AH39" s="4" t="s">
        <v>330</v>
      </c>
      <c r="AI39" s="4"/>
      <c r="AJ39" s="4"/>
      <c r="AK39" s="4" t="s">
        <v>331</v>
      </c>
      <c r="AL39" s="4" t="s">
        <v>332</v>
      </c>
      <c r="AM39" s="4" t="s">
        <v>39</v>
      </c>
      <c r="AN39" s="4" t="s">
        <v>333</v>
      </c>
      <c r="AO39" s="32" t="s">
        <v>334</v>
      </c>
    </row>
    <row r="40" customFormat="false" ht="12.75" hidden="false" customHeight="false" outlineLevel="0" collapsed="false">
      <c r="A40" s="29" t="n">
        <f aca="false">POWER(2,B40)</f>
        <v>1</v>
      </c>
      <c r="B40" s="30" t="n">
        <v>0</v>
      </c>
      <c r="C40" s="31" t="n">
        <v>0.0485692300178678</v>
      </c>
      <c r="D40" s="29" t="n">
        <f aca="false">POWER(2,E40)</f>
        <v>1.07815842866297</v>
      </c>
      <c r="E40" s="30" t="n">
        <v>0.108569188714285</v>
      </c>
      <c r="F40" s="31" t="n">
        <v>0.0898359550830899</v>
      </c>
      <c r="G40" s="29" t="n">
        <f aca="false">POWER(2,H40)</f>
        <v>0.971948258159136</v>
      </c>
      <c r="H40" s="30" t="n">
        <v>-0.0410485811428574</v>
      </c>
      <c r="I40" s="31" t="n">
        <v>0.0351778192088555</v>
      </c>
      <c r="J40" s="29" t="n">
        <f aca="false">POWER(2,K40)</f>
        <v>0.883445282733895</v>
      </c>
      <c r="K40" s="30" t="n">
        <v>-0.178787312428573</v>
      </c>
      <c r="L40" s="31" t="n">
        <v>0.0266796094204377</v>
      </c>
      <c r="M40" s="29" t="n">
        <f aca="false">POWER(2,N40)</f>
        <v>1.17166454942201</v>
      </c>
      <c r="N40" s="30" t="n">
        <v>0.228559581571428</v>
      </c>
      <c r="O40" s="31" t="n">
        <v>0.0820232666479444</v>
      </c>
      <c r="P40" s="29" t="n">
        <f aca="false">POWER(2,Q40)</f>
        <v>1.34512286632499</v>
      </c>
      <c r="Q40" s="30" t="n">
        <v>0.427737957571429</v>
      </c>
      <c r="R40" s="31" t="n">
        <v>0.075591837152481</v>
      </c>
      <c r="S40" s="29" t="n">
        <f aca="false">POWER(2,T40)</f>
        <v>1.23584350497218</v>
      </c>
      <c r="T40" s="30" t="n">
        <v>0.305496066142856</v>
      </c>
      <c r="U40" s="31" t="n">
        <v>0.100214598022443</v>
      </c>
      <c r="V40" s="30" t="n">
        <f aca="false">POWER(2,W40)</f>
        <v>1.03702097121551</v>
      </c>
      <c r="W40" s="4" t="n">
        <v>0.052445069428571</v>
      </c>
      <c r="X40" s="32" t="n">
        <v>0.0369125397535344</v>
      </c>
      <c r="Y40" s="33" t="n">
        <v>0.000288854980122627</v>
      </c>
      <c r="Z40" s="34" t="s">
        <v>42</v>
      </c>
      <c r="AA40" s="34" t="s">
        <v>335</v>
      </c>
      <c r="AB40" s="4" t="n">
        <v>362019</v>
      </c>
      <c r="AC40" s="4" t="s">
        <v>336</v>
      </c>
      <c r="AD40" s="5" t="s">
        <v>34</v>
      </c>
      <c r="AE40" s="5" t="s">
        <v>34</v>
      </c>
      <c r="AF40" s="5" t="s">
        <v>34</v>
      </c>
      <c r="AG40" s="4" t="n">
        <v>6400128</v>
      </c>
      <c r="AH40" s="4" t="s">
        <v>337</v>
      </c>
      <c r="AI40" s="4"/>
      <c r="AJ40" s="4"/>
      <c r="AK40" s="4" t="s">
        <v>338</v>
      </c>
      <c r="AL40" s="4" t="s">
        <v>339</v>
      </c>
      <c r="AM40" s="4" t="s">
        <v>39</v>
      </c>
      <c r="AN40" s="4" t="s">
        <v>340</v>
      </c>
      <c r="AO40" s="32" t="s">
        <v>341</v>
      </c>
    </row>
    <row r="41" customFormat="false" ht="12.75" hidden="false" customHeight="false" outlineLevel="0" collapsed="false">
      <c r="A41" s="29" t="n">
        <f aca="false">POWER(2,B41)</f>
        <v>1</v>
      </c>
      <c r="B41" s="30" t="n">
        <v>0</v>
      </c>
      <c r="C41" s="31" t="n">
        <v>0.03679818551755</v>
      </c>
      <c r="D41" s="29" t="n">
        <f aca="false">POWER(2,E41)</f>
        <v>1.23555138594493</v>
      </c>
      <c r="E41" s="30" t="n">
        <v>0.305155012857144</v>
      </c>
      <c r="F41" s="31" t="n">
        <v>0.166943069245856</v>
      </c>
      <c r="G41" s="29" t="n">
        <f aca="false">POWER(2,H41)</f>
        <v>1.120283440343</v>
      </c>
      <c r="H41" s="30" t="n">
        <v>0.163863791428573</v>
      </c>
      <c r="I41" s="31" t="n">
        <v>0.111433923766551</v>
      </c>
      <c r="J41" s="29" t="n">
        <f aca="false">POWER(2,K41)</f>
        <v>0.786175036744113</v>
      </c>
      <c r="K41" s="30" t="n">
        <v>-0.347077539999999</v>
      </c>
      <c r="L41" s="31" t="n">
        <v>0.0775277638775292</v>
      </c>
      <c r="M41" s="29" t="n">
        <f aca="false">POWER(2,N41)</f>
        <v>1.07831098281163</v>
      </c>
      <c r="N41" s="30" t="n">
        <v>0.108773308571431</v>
      </c>
      <c r="O41" s="31" t="n">
        <v>0.062737443963955</v>
      </c>
      <c r="P41" s="29" t="n">
        <f aca="false">POWER(2,Q41)</f>
        <v>1.34326637145981</v>
      </c>
      <c r="Q41" s="30" t="n">
        <v>0.425745421428571</v>
      </c>
      <c r="R41" s="31" t="n">
        <v>0.0856410286939208</v>
      </c>
      <c r="S41" s="29" t="n">
        <f aca="false">POWER(2,T41)</f>
        <v>1.1015557844473</v>
      </c>
      <c r="T41" s="30" t="n">
        <v>0.13954255714286</v>
      </c>
      <c r="U41" s="31" t="n">
        <v>0.111178407139063</v>
      </c>
      <c r="V41" s="30" t="n">
        <f aca="false">POWER(2,W41)</f>
        <v>1.06302658588836</v>
      </c>
      <c r="W41" s="4" t="n">
        <v>0.0881776785714319</v>
      </c>
      <c r="X41" s="32" t="n">
        <v>0.093040051690612</v>
      </c>
      <c r="Y41" s="33" t="n">
        <v>0.00821167354553208</v>
      </c>
      <c r="Z41" s="34" t="s">
        <v>31</v>
      </c>
      <c r="AA41" s="34" t="s">
        <v>342</v>
      </c>
      <c r="AB41" s="4" t="n">
        <v>25750</v>
      </c>
      <c r="AC41" s="4" t="s">
        <v>343</v>
      </c>
      <c r="AD41" s="5" t="s">
        <v>344</v>
      </c>
      <c r="AE41" s="5" t="s">
        <v>345</v>
      </c>
      <c r="AF41" s="5" t="s">
        <v>34</v>
      </c>
      <c r="AG41" s="4" t="n">
        <v>3060286</v>
      </c>
      <c r="AH41" s="4" t="s">
        <v>346</v>
      </c>
      <c r="AI41" s="4"/>
      <c r="AJ41" s="4" t="s">
        <v>239</v>
      </c>
      <c r="AK41" s="4" t="s">
        <v>347</v>
      </c>
      <c r="AL41" s="4" t="s">
        <v>348</v>
      </c>
      <c r="AM41" s="4" t="s">
        <v>39</v>
      </c>
      <c r="AN41" s="4" t="s">
        <v>349</v>
      </c>
      <c r="AO41" s="32" t="s">
        <v>350</v>
      </c>
    </row>
    <row r="42" customFormat="false" ht="12.75" hidden="false" customHeight="false" outlineLevel="0" collapsed="false">
      <c r="A42" s="29" t="n">
        <f aca="false">POWER(2,B42)</f>
        <v>1</v>
      </c>
      <c r="B42" s="30" t="n">
        <v>0</v>
      </c>
      <c r="C42" s="31" t="n">
        <v>0.0596817853440937</v>
      </c>
      <c r="D42" s="29" t="n">
        <f aca="false">POWER(2,E42)</f>
        <v>1.09247112040631</v>
      </c>
      <c r="E42" s="30" t="n">
        <v>0.127595142428572</v>
      </c>
      <c r="F42" s="31" t="n">
        <v>0.0793535556729575</v>
      </c>
      <c r="G42" s="29" t="n">
        <f aca="false">POWER(2,H42)</f>
        <v>1.16267312933293</v>
      </c>
      <c r="H42" s="30" t="n">
        <v>0.217445558571431</v>
      </c>
      <c r="I42" s="31" t="n">
        <v>0.0490630848845239</v>
      </c>
      <c r="J42" s="29" t="n">
        <f aca="false">POWER(2,K42)</f>
        <v>0.95435632246286</v>
      </c>
      <c r="K42" s="30" t="n">
        <v>-0.0674000774285695</v>
      </c>
      <c r="L42" s="31" t="n">
        <v>0.0723650902059136</v>
      </c>
      <c r="M42" s="29" t="n">
        <f aca="false">POWER(2,N42)</f>
        <v>1.14369956379633</v>
      </c>
      <c r="N42" s="30" t="n">
        <v>0.193708123142859</v>
      </c>
      <c r="O42" s="31" t="n">
        <v>0.104462909810462</v>
      </c>
      <c r="P42" s="29" t="n">
        <f aca="false">POWER(2,Q42)</f>
        <v>1.34043206003808</v>
      </c>
      <c r="Q42" s="30" t="n">
        <v>0.422698098000001</v>
      </c>
      <c r="R42" s="31" t="n">
        <v>0.0908305944685948</v>
      </c>
      <c r="S42" s="29" t="n">
        <f aca="false">POWER(2,T42)</f>
        <v>0.998715449451757</v>
      </c>
      <c r="T42" s="30" t="n">
        <v>-0.00185440599999964</v>
      </c>
      <c r="U42" s="31" t="n">
        <v>0.113881426957752</v>
      </c>
      <c r="V42" s="30" t="n">
        <f aca="false">POWER(2,W42)</f>
        <v>0.926264078054967</v>
      </c>
      <c r="W42" s="4" t="n">
        <v>-0.110504530142856</v>
      </c>
      <c r="X42" s="32" t="n">
        <v>0.0875045985481579</v>
      </c>
      <c r="Y42" s="33" t="n">
        <v>0.0177013749314792</v>
      </c>
      <c r="Z42" s="34" t="s">
        <v>31</v>
      </c>
      <c r="AA42" s="34" t="s">
        <v>351</v>
      </c>
      <c r="AB42" s="4" t="n">
        <v>293649</v>
      </c>
      <c r="AC42" s="4" t="s">
        <v>352</v>
      </c>
      <c r="AD42" s="5" t="s">
        <v>353</v>
      </c>
      <c r="AE42" s="5" t="s">
        <v>354</v>
      </c>
      <c r="AF42" s="5" t="s">
        <v>355</v>
      </c>
      <c r="AG42" s="4" t="n">
        <v>6020594</v>
      </c>
      <c r="AH42" s="4" t="s">
        <v>356</v>
      </c>
      <c r="AI42" s="4"/>
      <c r="AJ42" s="4"/>
      <c r="AK42" s="4" t="s">
        <v>357</v>
      </c>
      <c r="AL42" s="4" t="s">
        <v>358</v>
      </c>
      <c r="AM42" s="4" t="s">
        <v>39</v>
      </c>
      <c r="AN42" s="4" t="s">
        <v>359</v>
      </c>
      <c r="AO42" s="32" t="s">
        <v>360</v>
      </c>
    </row>
    <row r="43" customFormat="false" ht="12.75" hidden="false" customHeight="false" outlineLevel="0" collapsed="false">
      <c r="A43" s="29" t="n">
        <f aca="false">POWER(2,B43)</f>
        <v>1</v>
      </c>
      <c r="B43" s="30" t="n">
        <v>0</v>
      </c>
      <c r="C43" s="31" t="n">
        <v>0.039642055302962</v>
      </c>
      <c r="D43" s="29" t="n">
        <f aca="false">POWER(2,E43)</f>
        <v>1.09641391323765</v>
      </c>
      <c r="E43" s="30" t="n">
        <v>0.132792540857142</v>
      </c>
      <c r="F43" s="31" t="n">
        <v>0.0885718290455557</v>
      </c>
      <c r="G43" s="29" t="n">
        <f aca="false">POWER(2,H43)</f>
        <v>1.14566217062843</v>
      </c>
      <c r="H43" s="30" t="n">
        <v>0.196181689285715</v>
      </c>
      <c r="I43" s="31" t="n">
        <v>0.122383697872025</v>
      </c>
      <c r="J43" s="29" t="n">
        <f aca="false">POWER(2,K43)</f>
        <v>1.16468129018776</v>
      </c>
      <c r="K43" s="30" t="n">
        <v>0.219935221857143</v>
      </c>
      <c r="L43" s="31" t="n">
        <v>0.0495078120322982</v>
      </c>
      <c r="M43" s="29" t="n">
        <f aca="false">POWER(2,N43)</f>
        <v>1.04758535481294</v>
      </c>
      <c r="N43" s="30" t="n">
        <v>0.0670677961428554</v>
      </c>
      <c r="O43" s="31" t="n">
        <v>0.0763444620764687</v>
      </c>
      <c r="P43" s="29" t="n">
        <f aca="false">POWER(2,Q43)</f>
        <v>1.33759253951722</v>
      </c>
      <c r="Q43" s="30" t="n">
        <v>0.419638705857142</v>
      </c>
      <c r="R43" s="31" t="n">
        <v>0.0470802394666605</v>
      </c>
      <c r="S43" s="29" t="n">
        <f aca="false">POWER(2,T43)</f>
        <v>1.29063473797321</v>
      </c>
      <c r="T43" s="30" t="n">
        <v>0.368080761857143</v>
      </c>
      <c r="U43" s="31" t="n">
        <v>0.0721484787784898</v>
      </c>
      <c r="V43" s="30" t="n">
        <f aca="false">POWER(2,W43)</f>
        <v>1.21330229967371</v>
      </c>
      <c r="W43" s="4" t="n">
        <v>0.278939049142857</v>
      </c>
      <c r="X43" s="32" t="n">
        <v>0.0417505243871418</v>
      </c>
      <c r="Y43" s="33" t="n">
        <v>0.0276846283478846</v>
      </c>
      <c r="Z43" s="34" t="s">
        <v>42</v>
      </c>
      <c r="AA43" s="34" t="s">
        <v>361</v>
      </c>
      <c r="AB43" s="4" t="n">
        <v>58975</v>
      </c>
      <c r="AC43" s="4" t="s">
        <v>362</v>
      </c>
      <c r="AD43" s="5" t="s">
        <v>34</v>
      </c>
      <c r="AE43" s="5" t="s">
        <v>34</v>
      </c>
      <c r="AF43" s="5" t="s">
        <v>34</v>
      </c>
      <c r="AG43" s="4" t="n">
        <v>3120315</v>
      </c>
      <c r="AH43" s="4" t="s">
        <v>363</v>
      </c>
      <c r="AI43" s="4" t="s">
        <v>364</v>
      </c>
      <c r="AJ43" s="4" t="s">
        <v>365</v>
      </c>
      <c r="AK43" s="4" t="s">
        <v>366</v>
      </c>
      <c r="AL43" s="4" t="s">
        <v>367</v>
      </c>
      <c r="AM43" s="4" t="s">
        <v>39</v>
      </c>
      <c r="AN43" s="4" t="s">
        <v>368</v>
      </c>
      <c r="AO43" s="32" t="s">
        <v>369</v>
      </c>
    </row>
    <row r="44" customFormat="false" ht="12.75" hidden="false" customHeight="false" outlineLevel="0" collapsed="false">
      <c r="A44" s="29" t="n">
        <f aca="false">POWER(2,B44)</f>
        <v>1</v>
      </c>
      <c r="B44" s="30" t="n">
        <v>0</v>
      </c>
      <c r="C44" s="31" t="n">
        <v>0.124385362272173</v>
      </c>
      <c r="D44" s="29" t="n">
        <f aca="false">POWER(2,E44)</f>
        <v>1.23666020518552</v>
      </c>
      <c r="E44" s="30" t="n">
        <v>0.306449148142857</v>
      </c>
      <c r="F44" s="31" t="n">
        <v>0.119741286422316</v>
      </c>
      <c r="G44" s="29" t="n">
        <f aca="false">POWER(2,H44)</f>
        <v>0.902769477307354</v>
      </c>
      <c r="H44" s="30" t="n">
        <v>-0.147570453142858</v>
      </c>
      <c r="I44" s="31" t="n">
        <v>0.0952315818828165</v>
      </c>
      <c r="J44" s="29" t="n">
        <f aca="false">POWER(2,K44)</f>
        <v>0.858480126409923</v>
      </c>
      <c r="K44" s="30" t="n">
        <v>-0.220143358285714</v>
      </c>
      <c r="L44" s="31" t="n">
        <v>0.0817242848957189</v>
      </c>
      <c r="M44" s="29" t="n">
        <f aca="false">POWER(2,N44)</f>
        <v>1.02650311388907</v>
      </c>
      <c r="N44" s="30" t="n">
        <v>0.0377380038571431</v>
      </c>
      <c r="O44" s="31" t="n">
        <v>0.146088453295212</v>
      </c>
      <c r="P44" s="29" t="n">
        <f aca="false">POWER(2,Q44)</f>
        <v>1.33424985304643</v>
      </c>
      <c r="Q44" s="30" t="n">
        <v>0.416028852428571</v>
      </c>
      <c r="R44" s="31" t="n">
        <v>0.15222802611973</v>
      </c>
      <c r="S44" s="29" t="n">
        <f aca="false">POWER(2,T44)</f>
        <v>0.981440958731015</v>
      </c>
      <c r="T44" s="30" t="n">
        <v>-0.027026613857144</v>
      </c>
      <c r="U44" s="31" t="n">
        <v>0.113105657780963</v>
      </c>
      <c r="V44" s="30" t="n">
        <f aca="false">POWER(2,W44)</f>
        <v>0.884267554572701</v>
      </c>
      <c r="W44" s="4" t="n">
        <v>-0.177445140142856</v>
      </c>
      <c r="X44" s="32" t="n">
        <v>0.107702883958621</v>
      </c>
      <c r="Y44" s="33" t="n">
        <v>0.0375898728431928</v>
      </c>
      <c r="Z44" s="34" t="s">
        <v>31</v>
      </c>
      <c r="AA44" s="34" t="s">
        <v>370</v>
      </c>
      <c r="AB44" s="4" t="n">
        <v>79255</v>
      </c>
      <c r="AC44" s="4" t="s">
        <v>371</v>
      </c>
      <c r="AD44" s="5" t="s">
        <v>372</v>
      </c>
      <c r="AE44" s="5" t="s">
        <v>373</v>
      </c>
      <c r="AF44" s="5" t="s">
        <v>34</v>
      </c>
      <c r="AG44" s="4" t="n">
        <v>6020441</v>
      </c>
      <c r="AH44" s="4" t="s">
        <v>374</v>
      </c>
      <c r="AI44" s="4"/>
      <c r="AJ44" s="4" t="s">
        <v>126</v>
      </c>
      <c r="AK44" s="4" t="s">
        <v>375</v>
      </c>
      <c r="AL44" s="4" t="s">
        <v>376</v>
      </c>
      <c r="AM44" s="4" t="s">
        <v>39</v>
      </c>
      <c r="AN44" s="4" t="s">
        <v>377</v>
      </c>
      <c r="AO44" s="32" t="s">
        <v>378</v>
      </c>
    </row>
    <row r="45" customFormat="false" ht="12.75" hidden="false" customHeight="false" outlineLevel="0" collapsed="false">
      <c r="A45" s="29" t="n">
        <f aca="false">POWER(2,B45)</f>
        <v>1</v>
      </c>
      <c r="B45" s="30" t="n">
        <v>0</v>
      </c>
      <c r="C45" s="31" t="n">
        <v>0.0307977083049368</v>
      </c>
      <c r="D45" s="29" t="n">
        <f aca="false">POWER(2,E45)</f>
        <v>1.15499757131483</v>
      </c>
      <c r="E45" s="30" t="n">
        <v>0.207889818000001</v>
      </c>
      <c r="F45" s="31" t="n">
        <v>0.0367236396211461</v>
      </c>
      <c r="G45" s="29" t="n">
        <f aca="false">POWER(2,H45)</f>
        <v>1.10366299552004</v>
      </c>
      <c r="H45" s="30" t="n">
        <v>0.142299711142858</v>
      </c>
      <c r="I45" s="31" t="n">
        <v>0.0430953287551604</v>
      </c>
      <c r="J45" s="29" t="n">
        <f aca="false">POWER(2,K45)</f>
        <v>1.14377952039973</v>
      </c>
      <c r="K45" s="30" t="n">
        <v>0.193808979142857</v>
      </c>
      <c r="L45" s="31" t="n">
        <v>0.0353584676186098</v>
      </c>
      <c r="M45" s="29" t="n">
        <f aca="false">POWER(2,N45)</f>
        <v>1.1007284818441</v>
      </c>
      <c r="N45" s="30" t="n">
        <v>0.138458641285715</v>
      </c>
      <c r="O45" s="31" t="n">
        <v>0.0610176851151893</v>
      </c>
      <c r="P45" s="29" t="n">
        <f aca="false">POWER(2,Q45)</f>
        <v>1.32931361131401</v>
      </c>
      <c r="Q45" s="30" t="n">
        <v>0.410681505000001</v>
      </c>
      <c r="R45" s="31" t="n">
        <v>0.0660098099731064</v>
      </c>
      <c r="S45" s="29" t="n">
        <f aca="false">POWER(2,T45)</f>
        <v>1.13790313236834</v>
      </c>
      <c r="T45" s="30" t="n">
        <v>0.186377748857144</v>
      </c>
      <c r="U45" s="31" t="n">
        <v>0.0566492652276173</v>
      </c>
      <c r="V45" s="30" t="n">
        <f aca="false">POWER(2,W45)</f>
        <v>1.19092918490521</v>
      </c>
      <c r="W45" s="4" t="n">
        <v>0.252087630142858</v>
      </c>
      <c r="X45" s="32" t="n">
        <v>0.0462149205750213</v>
      </c>
      <c r="Y45" s="33" t="n">
        <v>0.00501124923631304</v>
      </c>
      <c r="Z45" s="34" t="s">
        <v>42</v>
      </c>
      <c r="AA45" s="34" t="s">
        <v>379</v>
      </c>
      <c r="AB45" s="4" t="n">
        <v>361051</v>
      </c>
      <c r="AC45" s="4" t="s">
        <v>380</v>
      </c>
      <c r="AD45" s="5" t="s">
        <v>381</v>
      </c>
      <c r="AE45" s="5" t="s">
        <v>382</v>
      </c>
      <c r="AF45" s="5" t="s">
        <v>383</v>
      </c>
      <c r="AG45" s="4" t="n">
        <v>7040685</v>
      </c>
      <c r="AH45" s="4" t="s">
        <v>384</v>
      </c>
      <c r="AI45" s="4"/>
      <c r="AJ45" s="4"/>
      <c r="AK45" s="4" t="s">
        <v>385</v>
      </c>
      <c r="AL45" s="4" t="s">
        <v>386</v>
      </c>
      <c r="AM45" s="4" t="s">
        <v>39</v>
      </c>
      <c r="AN45" s="4" t="s">
        <v>387</v>
      </c>
      <c r="AO45" s="32" t="s">
        <v>388</v>
      </c>
    </row>
    <row r="46" customFormat="false" ht="12.75" hidden="false" customHeight="false" outlineLevel="0" collapsed="false">
      <c r="A46" s="29" t="n">
        <f aca="false">POWER(2,B46)</f>
        <v>1</v>
      </c>
      <c r="B46" s="30" t="n">
        <v>0</v>
      </c>
      <c r="C46" s="31" t="n">
        <v>0.0965338232998377</v>
      </c>
      <c r="D46" s="29" t="n">
        <f aca="false">POWER(2,E46)</f>
        <v>1.24908693087175</v>
      </c>
      <c r="E46" s="30" t="n">
        <v>0.320873885571428</v>
      </c>
      <c r="F46" s="31" t="n">
        <v>0.0803172618580633</v>
      </c>
      <c r="G46" s="29" t="n">
        <f aca="false">POWER(2,H46)</f>
        <v>1.17751697984687</v>
      </c>
      <c r="H46" s="30" t="n">
        <v>0.235747863714284</v>
      </c>
      <c r="I46" s="31" t="n">
        <v>0.069576464566434</v>
      </c>
      <c r="J46" s="29" t="n">
        <f aca="false">POWER(2,K46)</f>
        <v>1.17273574088255</v>
      </c>
      <c r="K46" s="30" t="n">
        <v>0.22987795942857</v>
      </c>
      <c r="L46" s="31" t="n">
        <v>0.0724301148778819</v>
      </c>
      <c r="M46" s="29" t="n">
        <f aca="false">POWER(2,N46)</f>
        <v>1.23802211325579</v>
      </c>
      <c r="N46" s="30" t="n">
        <v>0.308037083857142</v>
      </c>
      <c r="O46" s="31" t="n">
        <v>0.0664070667119088</v>
      </c>
      <c r="P46" s="29" t="n">
        <f aca="false">POWER(2,Q46)</f>
        <v>1.32849720434085</v>
      </c>
      <c r="Q46" s="30" t="n">
        <v>0.409795191857143</v>
      </c>
      <c r="R46" s="31" t="n">
        <v>0.0611786448180844</v>
      </c>
      <c r="S46" s="29" t="n">
        <f aca="false">POWER(2,T46)</f>
        <v>1.18619401017065</v>
      </c>
      <c r="T46" s="30" t="n">
        <v>0.246339991857141</v>
      </c>
      <c r="U46" s="31" t="n">
        <v>0.0515844670182332</v>
      </c>
      <c r="V46" s="30" t="n">
        <f aca="false">POWER(2,W46)</f>
        <v>1.03696174752965</v>
      </c>
      <c r="W46" s="4" t="n">
        <v>0.0523626755714286</v>
      </c>
      <c r="X46" s="32" t="n">
        <v>0.0651228207978419</v>
      </c>
      <c r="Y46" s="33" t="n">
        <v>0.0373008093453516</v>
      </c>
      <c r="Z46" s="34" t="s">
        <v>31</v>
      </c>
      <c r="AA46" s="34" t="s">
        <v>389</v>
      </c>
      <c r="AB46" s="4" t="n">
        <v>300807</v>
      </c>
      <c r="AC46" s="4" t="s">
        <v>390</v>
      </c>
      <c r="AD46" s="5" t="s">
        <v>34</v>
      </c>
      <c r="AE46" s="5" t="s">
        <v>34</v>
      </c>
      <c r="AF46" s="35" t="s">
        <v>391</v>
      </c>
      <c r="AG46" s="4" t="n">
        <v>460168</v>
      </c>
      <c r="AH46" s="4" t="s">
        <v>392</v>
      </c>
      <c r="AI46" s="4"/>
      <c r="AJ46" s="4" t="s">
        <v>259</v>
      </c>
      <c r="AK46" s="4" t="s">
        <v>393</v>
      </c>
      <c r="AL46" s="4" t="s">
        <v>394</v>
      </c>
      <c r="AM46" s="4" t="s">
        <v>39</v>
      </c>
      <c r="AN46" s="4" t="s">
        <v>395</v>
      </c>
      <c r="AO46" s="32" t="s">
        <v>396</v>
      </c>
    </row>
    <row r="47" customFormat="false" ht="12.75" hidden="false" customHeight="false" outlineLevel="0" collapsed="false">
      <c r="A47" s="29" t="n">
        <f aca="false">POWER(2,B47)</f>
        <v>1</v>
      </c>
      <c r="B47" s="30" t="n">
        <v>0</v>
      </c>
      <c r="C47" s="31" t="n">
        <v>0.0703190161369064</v>
      </c>
      <c r="D47" s="29" t="n">
        <f aca="false">POWER(2,E47)</f>
        <v>1.16594160026263</v>
      </c>
      <c r="E47" s="30" t="n">
        <v>0.221495528571433</v>
      </c>
      <c r="F47" s="31" t="n">
        <v>0.139322024818847</v>
      </c>
      <c r="G47" s="29" t="n">
        <f aca="false">POWER(2,H47)</f>
        <v>0.837029451706404</v>
      </c>
      <c r="H47" s="30" t="n">
        <v>-0.25664970857143</v>
      </c>
      <c r="I47" s="31" t="n">
        <v>0.107116185109261</v>
      </c>
      <c r="J47" s="29" t="n">
        <f aca="false">POWER(2,K47)</f>
        <v>0.709363315389533</v>
      </c>
      <c r="K47" s="30" t="n">
        <v>-0.495403371428569</v>
      </c>
      <c r="L47" s="31" t="n">
        <v>0.064651021233529</v>
      </c>
      <c r="M47" s="29" t="n">
        <f aca="false">POWER(2,N47)</f>
        <v>1.13737553600241</v>
      </c>
      <c r="N47" s="30" t="n">
        <v>0.18570867857143</v>
      </c>
      <c r="O47" s="31" t="n">
        <v>0.0563856371953754</v>
      </c>
      <c r="P47" s="29" t="n">
        <f aca="false">POWER(2,Q47)</f>
        <v>1.31747488364516</v>
      </c>
      <c r="Q47" s="30" t="n">
        <v>0.397775458571431</v>
      </c>
      <c r="R47" s="31" t="n">
        <v>0.0901894285069691</v>
      </c>
      <c r="S47" s="29" t="n">
        <f aca="false">POWER(2,T47)</f>
        <v>1.19483457795428</v>
      </c>
      <c r="T47" s="30" t="n">
        <v>0.256810894285715</v>
      </c>
      <c r="U47" s="31" t="n">
        <v>0.0717941299873981</v>
      </c>
      <c r="V47" s="30" t="n">
        <f aca="false">POWER(2,W47)</f>
        <v>0.944252464076365</v>
      </c>
      <c r="W47" s="4" t="n">
        <v>-0.0827554514285716</v>
      </c>
      <c r="X47" s="32" t="n">
        <v>0.082382295259337</v>
      </c>
      <c r="Y47" s="33" t="n">
        <v>3.31050376198853E-005</v>
      </c>
      <c r="Z47" s="34" t="s">
        <v>42</v>
      </c>
      <c r="AA47" s="34" t="s">
        <v>397</v>
      </c>
      <c r="AB47" s="4" t="n">
        <v>299276</v>
      </c>
      <c r="AC47" s="4" t="s">
        <v>398</v>
      </c>
      <c r="AD47" s="5" t="s">
        <v>34</v>
      </c>
      <c r="AE47" s="5" t="s">
        <v>34</v>
      </c>
      <c r="AF47" s="5" t="s">
        <v>34</v>
      </c>
      <c r="AG47" s="4" t="n">
        <v>4570086</v>
      </c>
      <c r="AH47" s="4" t="s">
        <v>399</v>
      </c>
      <c r="AI47" s="4"/>
      <c r="AJ47" s="4"/>
      <c r="AK47" s="4" t="s">
        <v>400</v>
      </c>
      <c r="AL47" s="4" t="s">
        <v>401</v>
      </c>
      <c r="AM47" s="4" t="s">
        <v>39</v>
      </c>
      <c r="AN47" s="4" t="s">
        <v>402</v>
      </c>
      <c r="AO47" s="32" t="s">
        <v>403</v>
      </c>
    </row>
    <row r="48" customFormat="false" ht="12.75" hidden="false" customHeight="false" outlineLevel="0" collapsed="false">
      <c r="A48" s="29" t="n">
        <f aca="false">POWER(2,B48)</f>
        <v>1</v>
      </c>
      <c r="B48" s="30" t="n">
        <v>0</v>
      </c>
      <c r="C48" s="31" t="n">
        <v>0.088587370740654</v>
      </c>
      <c r="D48" s="29" t="n">
        <f aca="false">POWER(2,E48)</f>
        <v>1.14567548740529</v>
      </c>
      <c r="E48" s="30" t="n">
        <v>0.196198458571429</v>
      </c>
      <c r="F48" s="31" t="n">
        <v>0.124391472006035</v>
      </c>
      <c r="G48" s="29" t="n">
        <f aca="false">POWER(2,H48)</f>
        <v>1.08675295400274</v>
      </c>
      <c r="H48" s="30" t="n">
        <v>0.120024017142855</v>
      </c>
      <c r="I48" s="31" t="n">
        <v>0.0613801979850557</v>
      </c>
      <c r="J48" s="29" t="n">
        <f aca="false">POWER(2,K48)</f>
        <v>0.910080398652866</v>
      </c>
      <c r="K48" s="30" t="n">
        <v>-0.135934092857143</v>
      </c>
      <c r="L48" s="31" t="n">
        <v>0.0525040255600156</v>
      </c>
      <c r="M48" s="29" t="n">
        <f aca="false">POWER(2,N48)</f>
        <v>1.12882685186256</v>
      </c>
      <c r="N48" s="30" t="n">
        <v>0.174824211428573</v>
      </c>
      <c r="O48" s="31" t="n">
        <v>0.0988076028365557</v>
      </c>
      <c r="P48" s="29" t="n">
        <f aca="false">POWER(2,Q48)</f>
        <v>1.31339320956593</v>
      </c>
      <c r="Q48" s="30" t="n">
        <v>0.393298901428572</v>
      </c>
      <c r="R48" s="31" t="n">
        <v>0.0591187051605462</v>
      </c>
      <c r="S48" s="29" t="n">
        <f aca="false">POWER(2,T48)</f>
        <v>1.2736129989351</v>
      </c>
      <c r="T48" s="30" t="n">
        <v>0.348926965714286</v>
      </c>
      <c r="U48" s="31" t="n">
        <v>0.0461794372412773</v>
      </c>
      <c r="V48" s="30" t="n">
        <f aca="false">POWER(2,W48)</f>
        <v>1.19818477646427</v>
      </c>
      <c r="W48" s="4" t="n">
        <v>0.260850408571429</v>
      </c>
      <c r="X48" s="32" t="n">
        <v>0.0613804681408199</v>
      </c>
      <c r="Y48" s="33" t="n">
        <v>0.00960707858946772</v>
      </c>
      <c r="Z48" s="34" t="s">
        <v>42</v>
      </c>
      <c r="AA48" s="34" t="s">
        <v>404</v>
      </c>
      <c r="AB48" s="4" t="n">
        <v>297694</v>
      </c>
      <c r="AC48" s="4" t="s">
        <v>405</v>
      </c>
      <c r="AD48" s="5" t="s">
        <v>34</v>
      </c>
      <c r="AE48" s="5" t="s">
        <v>34</v>
      </c>
      <c r="AF48" s="5" t="s">
        <v>34</v>
      </c>
      <c r="AG48" s="4" t="n">
        <v>6370239</v>
      </c>
      <c r="AH48" s="4" t="s">
        <v>406</v>
      </c>
      <c r="AI48" s="4"/>
      <c r="AJ48" s="4" t="s">
        <v>365</v>
      </c>
      <c r="AK48" s="4" t="s">
        <v>407</v>
      </c>
      <c r="AL48" s="4" t="s">
        <v>408</v>
      </c>
      <c r="AM48" s="4" t="s">
        <v>39</v>
      </c>
      <c r="AN48" s="4" t="s">
        <v>409</v>
      </c>
      <c r="AO48" s="32" t="s">
        <v>410</v>
      </c>
    </row>
    <row r="49" customFormat="false" ht="12.75" hidden="false" customHeight="false" outlineLevel="0" collapsed="false">
      <c r="A49" s="29" t="n">
        <f aca="false">POWER(2,B49)</f>
        <v>1</v>
      </c>
      <c r="B49" s="30" t="n">
        <v>0</v>
      </c>
      <c r="C49" s="31" t="n">
        <v>0.0950857197918818</v>
      </c>
      <c r="D49" s="29" t="n">
        <f aca="false">POWER(2,E49)</f>
        <v>1.16882611806259</v>
      </c>
      <c r="E49" s="30" t="n">
        <v>0.22506032142857</v>
      </c>
      <c r="F49" s="31" t="n">
        <v>0.120791782604076</v>
      </c>
      <c r="G49" s="29" t="n">
        <f aca="false">POWER(2,H49)</f>
        <v>1.00750350557497</v>
      </c>
      <c r="H49" s="30" t="n">
        <v>0.0107848585714301</v>
      </c>
      <c r="I49" s="31" t="n">
        <v>0.111170615956053</v>
      </c>
      <c r="J49" s="29" t="n">
        <f aca="false">POWER(2,K49)</f>
        <v>0.774346483717349</v>
      </c>
      <c r="K49" s="30" t="n">
        <v>-0.368948845714288</v>
      </c>
      <c r="L49" s="31" t="n">
        <v>0.0988379167299443</v>
      </c>
      <c r="M49" s="29" t="n">
        <f aca="false">POWER(2,N49)</f>
        <v>1.07664387745583</v>
      </c>
      <c r="N49" s="30" t="n">
        <v>0.106541127142856</v>
      </c>
      <c r="O49" s="31" t="n">
        <v>0.127816865699903</v>
      </c>
      <c r="P49" s="29" t="n">
        <f aca="false">POWER(2,Q49)</f>
        <v>1.30671231208656</v>
      </c>
      <c r="Q49" s="30" t="n">
        <v>0.385941549999998</v>
      </c>
      <c r="R49" s="31" t="n">
        <v>0.0946830049367407</v>
      </c>
      <c r="S49" s="29" t="n">
        <f aca="false">POWER(2,T49)</f>
        <v>1.19068168874851</v>
      </c>
      <c r="T49" s="30" t="n">
        <v>0.251787781428572</v>
      </c>
      <c r="U49" s="31" t="n">
        <v>0.13433521835408</v>
      </c>
      <c r="V49" s="30" t="n">
        <f aca="false">POWER(2,W49)</f>
        <v>1.11318731406644</v>
      </c>
      <c r="W49" s="4" t="n">
        <v>0.154696372857142</v>
      </c>
      <c r="X49" s="32" t="n">
        <v>0.110924488105133</v>
      </c>
      <c r="Y49" s="33" t="n">
        <v>0.0242882788901712</v>
      </c>
      <c r="Z49" s="34" t="s">
        <v>42</v>
      </c>
      <c r="AA49" s="34" t="s">
        <v>411</v>
      </c>
      <c r="AB49" s="4" t="n">
        <v>502970</v>
      </c>
      <c r="AC49" s="4" t="s">
        <v>412</v>
      </c>
      <c r="AD49" s="5" t="s">
        <v>34</v>
      </c>
      <c r="AE49" s="5" t="s">
        <v>34</v>
      </c>
      <c r="AF49" s="5" t="s">
        <v>413</v>
      </c>
      <c r="AG49" s="4" t="n">
        <v>2340097</v>
      </c>
      <c r="AH49" s="4" t="s">
        <v>414</v>
      </c>
      <c r="AI49" s="4"/>
      <c r="AJ49" s="4"/>
      <c r="AK49" s="4" t="s">
        <v>415</v>
      </c>
      <c r="AL49" s="4" t="s">
        <v>416</v>
      </c>
      <c r="AM49" s="4" t="s">
        <v>39</v>
      </c>
      <c r="AN49" s="4" t="s">
        <v>417</v>
      </c>
      <c r="AO49" s="32" t="s">
        <v>418</v>
      </c>
    </row>
    <row r="50" customFormat="false" ht="12.75" hidden="false" customHeight="false" outlineLevel="0" collapsed="false">
      <c r="A50" s="29" t="n">
        <f aca="false">POWER(2,B50)</f>
        <v>1</v>
      </c>
      <c r="B50" s="30" t="n">
        <v>0</v>
      </c>
      <c r="C50" s="31" t="n">
        <v>0.0523492574130587</v>
      </c>
      <c r="D50" s="29" t="n">
        <f aca="false">POWER(2,E50)</f>
        <v>1.02347720034166</v>
      </c>
      <c r="E50" s="30" t="n">
        <v>0.0334789642857132</v>
      </c>
      <c r="F50" s="31" t="n">
        <v>0.094449803450242</v>
      </c>
      <c r="G50" s="29" t="n">
        <f aca="false">POWER(2,H50)</f>
        <v>1.10254306971423</v>
      </c>
      <c r="H50" s="30" t="n">
        <v>0.140835014285715</v>
      </c>
      <c r="I50" s="31" t="n">
        <v>0.0691739227783279</v>
      </c>
      <c r="J50" s="29" t="n">
        <f aca="false">POWER(2,K50)</f>
        <v>1.03525206161583</v>
      </c>
      <c r="K50" s="30" t="n">
        <v>0.0499820757142864</v>
      </c>
      <c r="L50" s="31" t="n">
        <v>0.0372795261490865</v>
      </c>
      <c r="M50" s="29" t="n">
        <f aca="false">POWER(2,N50)</f>
        <v>0.996931497978067</v>
      </c>
      <c r="N50" s="30" t="n">
        <v>-0.00443371857143049</v>
      </c>
      <c r="O50" s="31" t="n">
        <v>0.0466082237331494</v>
      </c>
      <c r="P50" s="29" t="n">
        <f aca="false">POWER(2,Q50)</f>
        <v>1.30312124633841</v>
      </c>
      <c r="Q50" s="30" t="n">
        <v>0.381971322857144</v>
      </c>
      <c r="R50" s="31" t="n">
        <v>0.0428492534176859</v>
      </c>
      <c r="S50" s="29" t="n">
        <f aca="false">POWER(2,T50)</f>
        <v>1.03283167825126</v>
      </c>
      <c r="T50" s="30" t="n">
        <v>0.0466051557142837</v>
      </c>
      <c r="U50" s="31" t="n">
        <v>0.079944746937193</v>
      </c>
      <c r="V50" s="30" t="n">
        <f aca="false">POWER(2,W50)</f>
        <v>1.05578531783077</v>
      </c>
      <c r="W50" s="4" t="n">
        <v>0.0783165085714295</v>
      </c>
      <c r="X50" s="32" t="n">
        <v>0.0408791973144205</v>
      </c>
      <c r="Y50" s="33" t="n">
        <v>0.0198985111074707</v>
      </c>
      <c r="Z50" s="34" t="s">
        <v>31</v>
      </c>
      <c r="AA50" s="34" t="s">
        <v>419</v>
      </c>
      <c r="AB50" s="4" t="n">
        <v>24180</v>
      </c>
      <c r="AC50" s="4" t="s">
        <v>420</v>
      </c>
      <c r="AD50" s="5" t="s">
        <v>34</v>
      </c>
      <c r="AE50" s="5" t="s">
        <v>34</v>
      </c>
      <c r="AF50" s="5" t="s">
        <v>421</v>
      </c>
      <c r="AG50" s="4" t="n">
        <v>110239</v>
      </c>
      <c r="AH50" s="4" t="s">
        <v>422</v>
      </c>
      <c r="AI50" s="4" t="s">
        <v>423</v>
      </c>
      <c r="AJ50" s="4" t="s">
        <v>72</v>
      </c>
      <c r="AK50" s="4" t="s">
        <v>424</v>
      </c>
      <c r="AL50" s="4" t="s">
        <v>425</v>
      </c>
      <c r="AM50" s="4" t="s">
        <v>39</v>
      </c>
      <c r="AN50" s="4" t="s">
        <v>426</v>
      </c>
      <c r="AO50" s="32" t="s">
        <v>427</v>
      </c>
    </row>
    <row r="51" customFormat="false" ht="12.75" hidden="false" customHeight="false" outlineLevel="0" collapsed="false">
      <c r="A51" s="29" t="n">
        <f aca="false">POWER(2,B51)</f>
        <v>1</v>
      </c>
      <c r="B51" s="30" t="n">
        <v>0</v>
      </c>
      <c r="C51" s="31" t="n">
        <v>0.0541276406649364</v>
      </c>
      <c r="D51" s="29" t="n">
        <f aca="false">POWER(2,E51)</f>
        <v>1.09318966492048</v>
      </c>
      <c r="E51" s="30" t="n">
        <v>0.128543725714286</v>
      </c>
      <c r="F51" s="31" t="n">
        <v>0.072451665968714</v>
      </c>
      <c r="G51" s="29" t="n">
        <f aca="false">POWER(2,H51)</f>
        <v>1.0999370696928</v>
      </c>
      <c r="H51" s="30" t="n">
        <v>0.137420985714284</v>
      </c>
      <c r="I51" s="31" t="n">
        <v>0.0767530091526232</v>
      </c>
      <c r="J51" s="29" t="n">
        <f aca="false">POWER(2,K51)</f>
        <v>0.890088253970857</v>
      </c>
      <c r="K51" s="30" t="n">
        <v>-0.167979705714286</v>
      </c>
      <c r="L51" s="31" t="n">
        <v>0.0553284404855262</v>
      </c>
      <c r="M51" s="29" t="n">
        <f aca="false">POWER(2,N51)</f>
        <v>1.11431141847868</v>
      </c>
      <c r="N51" s="30" t="n">
        <v>0.15615248142857</v>
      </c>
      <c r="O51" s="31" t="n">
        <v>0.0870162104788258</v>
      </c>
      <c r="P51" s="29" t="n">
        <f aca="false">POWER(2,Q51)</f>
        <v>1.29787741668935</v>
      </c>
      <c r="Q51" s="30" t="n">
        <v>0.376154128571427</v>
      </c>
      <c r="R51" s="31" t="n">
        <v>0.0790696657422764</v>
      </c>
      <c r="S51" s="29" t="n">
        <f aca="false">POWER(2,T51)</f>
        <v>1.27210240981941</v>
      </c>
      <c r="T51" s="30" t="n">
        <v>0.347214818571429</v>
      </c>
      <c r="U51" s="31" t="n">
        <v>0.0930851928410085</v>
      </c>
      <c r="V51" s="30" t="n">
        <f aca="false">POWER(2,W51)</f>
        <v>1.11967790190484</v>
      </c>
      <c r="W51" s="4" t="n">
        <v>0.163083771428571</v>
      </c>
      <c r="X51" s="32" t="n">
        <v>0.0786438517396468</v>
      </c>
      <c r="Y51" s="33" t="n">
        <v>0.00710021609807313</v>
      </c>
      <c r="Z51" s="34" t="s">
        <v>42</v>
      </c>
      <c r="AA51" s="34" t="s">
        <v>428</v>
      </c>
      <c r="AB51" s="4" t="n">
        <v>304603</v>
      </c>
      <c r="AC51" s="4" t="s">
        <v>429</v>
      </c>
      <c r="AD51" s="5" t="s">
        <v>34</v>
      </c>
      <c r="AE51" s="5" t="s">
        <v>34</v>
      </c>
      <c r="AF51" s="5" t="s">
        <v>34</v>
      </c>
      <c r="AG51" s="4" t="n">
        <v>2480093</v>
      </c>
      <c r="AH51" s="4" t="s">
        <v>430</v>
      </c>
      <c r="AI51" s="4" t="s">
        <v>431</v>
      </c>
      <c r="AJ51" s="4" t="s">
        <v>126</v>
      </c>
      <c r="AK51" s="4" t="s">
        <v>432</v>
      </c>
      <c r="AL51" s="4" t="s">
        <v>433</v>
      </c>
      <c r="AM51" s="4" t="s">
        <v>39</v>
      </c>
      <c r="AN51" s="4" t="s">
        <v>434</v>
      </c>
      <c r="AO51" s="32" t="s">
        <v>435</v>
      </c>
    </row>
    <row r="52" customFormat="false" ht="12.75" hidden="false" customHeight="false" outlineLevel="0" collapsed="false">
      <c r="A52" s="29" t="n">
        <f aca="false">POWER(2,B52)</f>
        <v>1</v>
      </c>
      <c r="B52" s="30" t="n">
        <v>0</v>
      </c>
      <c r="C52" s="31" t="n">
        <v>0.0321444988052862</v>
      </c>
      <c r="D52" s="29" t="n">
        <f aca="false">POWER(2,E52)</f>
        <v>1.21348615604221</v>
      </c>
      <c r="E52" s="30" t="n">
        <v>0.279157649714286</v>
      </c>
      <c r="F52" s="31" t="n">
        <v>0.106206521352745</v>
      </c>
      <c r="G52" s="29" t="n">
        <f aca="false">POWER(2,H52)</f>
        <v>0.997893674038522</v>
      </c>
      <c r="H52" s="30" t="n">
        <v>-0.00304199085714174</v>
      </c>
      <c r="I52" s="31" t="n">
        <v>0.0296389068954194</v>
      </c>
      <c r="J52" s="29" t="n">
        <f aca="false">POWER(2,K52)</f>
        <v>1.04857765073562</v>
      </c>
      <c r="K52" s="30" t="n">
        <v>0.0684337018571428</v>
      </c>
      <c r="L52" s="31" t="n">
        <v>0.0569090299257256</v>
      </c>
      <c r="M52" s="29" t="n">
        <f aca="false">POWER(2,N52)</f>
        <v>1.00190759293793</v>
      </c>
      <c r="N52" s="30" t="n">
        <v>0.00274945328571352</v>
      </c>
      <c r="O52" s="31" t="n">
        <v>0.0556261479809831</v>
      </c>
      <c r="P52" s="29" t="n">
        <f aca="false">POWER(2,Q52)</f>
        <v>1.29178622661134</v>
      </c>
      <c r="Q52" s="30" t="n">
        <v>0.369367343</v>
      </c>
      <c r="R52" s="31" t="n">
        <v>0.038966541561068</v>
      </c>
      <c r="S52" s="29" t="n">
        <f aca="false">POWER(2,T52)</f>
        <v>1.06748246539333</v>
      </c>
      <c r="T52" s="30" t="n">
        <v>0.0942123721428567</v>
      </c>
      <c r="U52" s="31" t="n">
        <v>0.0532586560146105</v>
      </c>
      <c r="V52" s="30" t="n">
        <f aca="false">POWER(2,W52)</f>
        <v>1.09049341569944</v>
      </c>
      <c r="W52" s="4" t="n">
        <v>0.124981059142857</v>
      </c>
      <c r="X52" s="32" t="n">
        <v>0.0339722697917253</v>
      </c>
      <c r="Y52" s="33" t="n">
        <v>0.00327182007805651</v>
      </c>
      <c r="Z52" s="34" t="s">
        <v>31</v>
      </c>
      <c r="AA52" s="34" t="s">
        <v>436</v>
      </c>
      <c r="AB52" s="4" t="n">
        <v>25475</v>
      </c>
      <c r="AC52" s="4" t="s">
        <v>437</v>
      </c>
      <c r="AD52" s="5" t="s">
        <v>34</v>
      </c>
      <c r="AE52" s="5" t="s">
        <v>34</v>
      </c>
      <c r="AF52" s="5" t="s">
        <v>34</v>
      </c>
      <c r="AG52" s="4" t="n">
        <v>3850504</v>
      </c>
      <c r="AH52" s="4" t="s">
        <v>438</v>
      </c>
      <c r="AI52" s="4"/>
      <c r="AJ52" s="4" t="s">
        <v>80</v>
      </c>
      <c r="AK52" s="4" t="s">
        <v>439</v>
      </c>
      <c r="AL52" s="4" t="s">
        <v>440</v>
      </c>
      <c r="AM52" s="4" t="s">
        <v>39</v>
      </c>
      <c r="AN52" s="4" t="s">
        <v>441</v>
      </c>
      <c r="AO52" s="32" t="s">
        <v>442</v>
      </c>
    </row>
    <row r="53" customFormat="false" ht="12.75" hidden="false" customHeight="false" outlineLevel="0" collapsed="false">
      <c r="A53" s="29" t="n">
        <f aca="false">POWER(2,B53)</f>
        <v>1</v>
      </c>
      <c r="B53" s="30" t="n">
        <v>0</v>
      </c>
      <c r="C53" s="31" t="n">
        <v>0.124215511783981</v>
      </c>
      <c r="D53" s="29" t="n">
        <f aca="false">POWER(2,E53)</f>
        <v>1.22776294665955</v>
      </c>
      <c r="E53" s="30" t="n">
        <v>0.296032035714287</v>
      </c>
      <c r="F53" s="31" t="n">
        <v>0.15202170623823</v>
      </c>
      <c r="G53" s="29" t="n">
        <f aca="false">POWER(2,H53)</f>
        <v>0.890315696159707</v>
      </c>
      <c r="H53" s="30" t="n">
        <v>-0.167611104285713</v>
      </c>
      <c r="I53" s="31" t="n">
        <v>0.0539732895876552</v>
      </c>
      <c r="J53" s="29" t="n">
        <f aca="false">POWER(2,K53)</f>
        <v>0.779134987930036</v>
      </c>
      <c r="K53" s="30" t="n">
        <v>-0.360054792857143</v>
      </c>
      <c r="L53" s="31" t="n">
        <v>0.107156012739113</v>
      </c>
      <c r="M53" s="29" t="n">
        <f aca="false">POWER(2,N53)</f>
        <v>0.944954541380903</v>
      </c>
      <c r="N53" s="30" t="n">
        <v>-0.0816831671428577</v>
      </c>
      <c r="O53" s="31" t="n">
        <v>0.0815069458821444</v>
      </c>
      <c r="P53" s="29" t="n">
        <f aca="false">POWER(2,Q53)</f>
        <v>1.27638476927105</v>
      </c>
      <c r="Q53" s="30" t="n">
        <v>0.352063298571432</v>
      </c>
      <c r="R53" s="31" t="n">
        <v>0.0769944190621315</v>
      </c>
      <c r="S53" s="29" t="n">
        <f aca="false">POWER(2,T53)</f>
        <v>1.12669999675553</v>
      </c>
      <c r="T53" s="30" t="n">
        <v>0.172103424285718</v>
      </c>
      <c r="U53" s="31" t="n">
        <v>0.0843914246107881</v>
      </c>
      <c r="V53" s="30" t="n">
        <f aca="false">POWER(2,W53)</f>
        <v>0.936737572032504</v>
      </c>
      <c r="W53" s="4" t="n">
        <v>-0.0942831628571419</v>
      </c>
      <c r="X53" s="32" t="n">
        <v>0.0882110754185465</v>
      </c>
      <c r="Y53" s="33" t="n">
        <v>0.0042341555459</v>
      </c>
      <c r="Z53" s="34" t="s">
        <v>31</v>
      </c>
      <c r="AA53" s="34" t="s">
        <v>443</v>
      </c>
      <c r="AB53" s="4" t="n">
        <v>360887</v>
      </c>
      <c r="AC53" s="4" t="s">
        <v>444</v>
      </c>
      <c r="AD53" s="5" t="s">
        <v>34</v>
      </c>
      <c r="AE53" s="5" t="s">
        <v>34</v>
      </c>
      <c r="AF53" s="5" t="s">
        <v>445</v>
      </c>
      <c r="AG53" s="4" t="n">
        <v>2480632</v>
      </c>
      <c r="AH53" s="4" t="s">
        <v>446</v>
      </c>
      <c r="AI53" s="4" t="s">
        <v>447</v>
      </c>
      <c r="AJ53" s="4" t="s">
        <v>448</v>
      </c>
      <c r="AK53" s="4" t="s">
        <v>449</v>
      </c>
      <c r="AL53" s="4" t="s">
        <v>450</v>
      </c>
      <c r="AM53" s="4" t="s">
        <v>39</v>
      </c>
      <c r="AN53" s="4" t="s">
        <v>451</v>
      </c>
      <c r="AO53" s="32" t="s">
        <v>452</v>
      </c>
    </row>
    <row r="54" customFormat="false" ht="12.75" hidden="false" customHeight="false" outlineLevel="0" collapsed="false">
      <c r="A54" s="29" t="n">
        <f aca="false">POWER(2,B54)</f>
        <v>1</v>
      </c>
      <c r="B54" s="30" t="n">
        <v>0</v>
      </c>
      <c r="C54" s="31" t="n">
        <v>0.0590212144013683</v>
      </c>
      <c r="D54" s="29" t="n">
        <f aca="false">POWER(2,E54)</f>
        <v>1.11721872087822</v>
      </c>
      <c r="E54" s="30" t="n">
        <v>0.159911653714286</v>
      </c>
      <c r="F54" s="31" t="n">
        <v>0.0733862624744186</v>
      </c>
      <c r="G54" s="29" t="n">
        <f aca="false">POWER(2,H54)</f>
        <v>1.12381998226215</v>
      </c>
      <c r="H54" s="30" t="n">
        <v>0.168410957714285</v>
      </c>
      <c r="I54" s="31" t="n">
        <v>0.0603372054607885</v>
      </c>
      <c r="J54" s="29" t="n">
        <f aca="false">POWER(2,K54)</f>
        <v>0.912906555670915</v>
      </c>
      <c r="K54" s="30" t="n">
        <v>-0.131460900142857</v>
      </c>
      <c r="L54" s="31" t="n">
        <v>0.0911773708232879</v>
      </c>
      <c r="M54" s="29" t="n">
        <f aca="false">POWER(2,N54)</f>
        <v>0.960309693130058</v>
      </c>
      <c r="N54" s="30" t="n">
        <v>-0.0584283550000002</v>
      </c>
      <c r="O54" s="31" t="n">
        <v>0.0691667521362299</v>
      </c>
      <c r="P54" s="29" t="n">
        <f aca="false">POWER(2,Q54)</f>
        <v>1.27430507835582</v>
      </c>
      <c r="Q54" s="30" t="n">
        <v>0.349710711142857</v>
      </c>
      <c r="R54" s="31" t="n">
        <v>0.0481060724397638</v>
      </c>
      <c r="S54" s="29" t="n">
        <f aca="false">POWER(2,T54)</f>
        <v>0.969544835070918</v>
      </c>
      <c r="T54" s="30" t="n">
        <v>-0.0446204798571426</v>
      </c>
      <c r="U54" s="31" t="n">
        <v>0.0807107791038942</v>
      </c>
      <c r="V54" s="30" t="n">
        <f aca="false">POWER(2,W54)</f>
        <v>0.883768008110388</v>
      </c>
      <c r="W54" s="4" t="n">
        <v>-0.178260387571427</v>
      </c>
      <c r="X54" s="32" t="n">
        <v>0.100093575087186</v>
      </c>
      <c r="Y54" s="33" t="n">
        <v>0.00500433077246359</v>
      </c>
      <c r="Z54" s="34" t="s">
        <v>31</v>
      </c>
      <c r="AA54" s="34" t="s">
        <v>453</v>
      </c>
      <c r="AB54" s="4" t="n">
        <v>83841</v>
      </c>
      <c r="AC54" s="4" t="s">
        <v>454</v>
      </c>
      <c r="AD54" s="5" t="s">
        <v>34</v>
      </c>
      <c r="AE54" s="5" t="s">
        <v>34</v>
      </c>
      <c r="AF54" s="5" t="s">
        <v>34</v>
      </c>
      <c r="AG54" s="4" t="n">
        <v>3830563</v>
      </c>
      <c r="AH54" s="4" t="s">
        <v>455</v>
      </c>
      <c r="AI54" s="4" t="s">
        <v>456</v>
      </c>
      <c r="AJ54" s="4" t="s">
        <v>152</v>
      </c>
      <c r="AK54" s="4" t="s">
        <v>457</v>
      </c>
      <c r="AL54" s="4" t="s">
        <v>458</v>
      </c>
      <c r="AM54" s="4" t="s">
        <v>39</v>
      </c>
      <c r="AN54" s="4" t="s">
        <v>459</v>
      </c>
      <c r="AO54" s="32" t="s">
        <v>460</v>
      </c>
    </row>
    <row r="55" customFormat="false" ht="12.75" hidden="false" customHeight="false" outlineLevel="0" collapsed="false">
      <c r="A55" s="29" t="n">
        <f aca="false">POWER(2,B55)</f>
        <v>1</v>
      </c>
      <c r="B55" s="30" t="n">
        <v>0</v>
      </c>
      <c r="C55" s="31" t="n">
        <v>0.0424582522817885</v>
      </c>
      <c r="D55" s="29" t="n">
        <f aca="false">POWER(2,E55)</f>
        <v>1.07427792232318</v>
      </c>
      <c r="E55" s="30" t="n">
        <v>0.103367275714284</v>
      </c>
      <c r="F55" s="31" t="n">
        <v>0.0990324625220232</v>
      </c>
      <c r="G55" s="29" t="n">
        <f aca="false">POWER(2,H55)</f>
        <v>1.14104795987109</v>
      </c>
      <c r="H55" s="30" t="n">
        <v>0.19035943142857</v>
      </c>
      <c r="I55" s="31" t="n">
        <v>0.0389946336072293</v>
      </c>
      <c r="J55" s="29" t="n">
        <f aca="false">POWER(2,K55)</f>
        <v>0.867285072085984</v>
      </c>
      <c r="K55" s="30" t="n">
        <v>-0.205421817142856</v>
      </c>
      <c r="L55" s="31" t="n">
        <v>0.0980371538696566</v>
      </c>
      <c r="M55" s="29" t="n">
        <f aca="false">POWER(2,N55)</f>
        <v>1.14871562052427</v>
      </c>
      <c r="N55" s="30" t="n">
        <v>0.200021684285712</v>
      </c>
      <c r="O55" s="31" t="n">
        <v>0.0698933631465732</v>
      </c>
      <c r="P55" s="29" t="n">
        <f aca="false">POWER(2,Q55)</f>
        <v>1.26598407887986</v>
      </c>
      <c r="Q55" s="30" t="n">
        <v>0.340259261428569</v>
      </c>
      <c r="R55" s="31" t="n">
        <v>0.0661431577903362</v>
      </c>
      <c r="S55" s="29" t="n">
        <f aca="false">POWER(2,T55)</f>
        <v>1.05464468521178</v>
      </c>
      <c r="T55" s="30" t="n">
        <v>0.0767570299999996</v>
      </c>
      <c r="U55" s="31" t="n">
        <v>0.119073899122786</v>
      </c>
      <c r="V55" s="30" t="n">
        <f aca="false">POWER(2,W55)</f>
        <v>1.01437514027945</v>
      </c>
      <c r="W55" s="4" t="n">
        <v>0.0205912942857136</v>
      </c>
      <c r="X55" s="32" t="n">
        <v>0.124466803512758</v>
      </c>
      <c r="Y55" s="33" t="n">
        <v>0.047319178899032</v>
      </c>
      <c r="Z55" s="34" t="s">
        <v>31</v>
      </c>
      <c r="AA55" s="34" t="s">
        <v>461</v>
      </c>
      <c r="AB55" s="4" t="n">
        <v>294942</v>
      </c>
      <c r="AC55" s="4" t="s">
        <v>462</v>
      </c>
      <c r="AD55" s="5" t="s">
        <v>463</v>
      </c>
      <c r="AE55" s="5" t="s">
        <v>464</v>
      </c>
      <c r="AF55" s="5" t="s">
        <v>465</v>
      </c>
      <c r="AG55" s="4" t="n">
        <v>6520500</v>
      </c>
      <c r="AH55" s="4" t="s">
        <v>466</v>
      </c>
      <c r="AI55" s="4"/>
      <c r="AJ55" s="4"/>
      <c r="AK55" s="4" t="s">
        <v>467</v>
      </c>
      <c r="AL55" s="4" t="s">
        <v>468</v>
      </c>
      <c r="AM55" s="4" t="s">
        <v>39</v>
      </c>
      <c r="AN55" s="4" t="s">
        <v>469</v>
      </c>
      <c r="AO55" s="32" t="s">
        <v>470</v>
      </c>
    </row>
    <row r="56" customFormat="false" ht="12.75" hidden="false" customHeight="false" outlineLevel="0" collapsed="false">
      <c r="A56" s="29" t="n">
        <f aca="false">POWER(2,B56)</f>
        <v>1</v>
      </c>
      <c r="B56" s="30" t="n">
        <v>0</v>
      </c>
      <c r="C56" s="31" t="n">
        <v>0.0770809169316673</v>
      </c>
      <c r="D56" s="29" t="n">
        <f aca="false">POWER(2,E56)</f>
        <v>1.21774448814024</v>
      </c>
      <c r="E56" s="30" t="n">
        <v>0.284211453142857</v>
      </c>
      <c r="F56" s="31" t="n">
        <v>0.0698672002831196</v>
      </c>
      <c r="G56" s="29" t="n">
        <f aca="false">POWER(2,H56)</f>
        <v>1.25728235795927</v>
      </c>
      <c r="H56" s="30" t="n">
        <v>0.330308683714287</v>
      </c>
      <c r="I56" s="31" t="n">
        <v>0.052050329704672</v>
      </c>
      <c r="J56" s="29" t="n">
        <f aca="false">POWER(2,K56)</f>
        <v>0.976366889280801</v>
      </c>
      <c r="K56" s="30" t="n">
        <v>-0.0345047238571414</v>
      </c>
      <c r="L56" s="31" t="n">
        <v>0.0567331217017756</v>
      </c>
      <c r="M56" s="29" t="n">
        <f aca="false">POWER(2,N56)</f>
        <v>1.24773161934588</v>
      </c>
      <c r="N56" s="30" t="n">
        <v>0.319307651285715</v>
      </c>
      <c r="O56" s="31" t="n">
        <v>0.080656399343844</v>
      </c>
      <c r="P56" s="29" t="n">
        <f aca="false">POWER(2,Q56)</f>
        <v>1.26473675915164</v>
      </c>
      <c r="Q56" s="30" t="n">
        <v>0.338837135285713</v>
      </c>
      <c r="R56" s="31" t="n">
        <v>0.0874638177395528</v>
      </c>
      <c r="S56" s="29" t="n">
        <f aca="false">POWER(2,T56)</f>
        <v>1.25661794410575</v>
      </c>
      <c r="T56" s="30" t="n">
        <v>0.329546086571429</v>
      </c>
      <c r="U56" s="31" t="n">
        <v>0.0765491651378559</v>
      </c>
      <c r="V56" s="30" t="n">
        <f aca="false">POWER(2,W56)</f>
        <v>1.1235354117363</v>
      </c>
      <c r="W56" s="4" t="n">
        <v>0.168045596285714</v>
      </c>
      <c r="X56" s="32" t="n">
        <v>0.0736844941190399</v>
      </c>
      <c r="Y56" s="33" t="n">
        <v>0.0153436733568707</v>
      </c>
      <c r="Z56" s="34" t="s">
        <v>42</v>
      </c>
      <c r="AA56" s="34" t="s">
        <v>471</v>
      </c>
      <c r="AB56" s="4" t="n">
        <v>501610</v>
      </c>
      <c r="AC56" s="4" t="s">
        <v>472</v>
      </c>
      <c r="AD56" s="5" t="s">
        <v>34</v>
      </c>
      <c r="AE56" s="5" t="s">
        <v>34</v>
      </c>
      <c r="AF56" s="5" t="s">
        <v>34</v>
      </c>
      <c r="AG56" s="4" t="n">
        <v>5690019</v>
      </c>
      <c r="AH56" s="4" t="s">
        <v>473</v>
      </c>
      <c r="AI56" s="4"/>
      <c r="AJ56" s="4"/>
      <c r="AK56" s="4" t="s">
        <v>474</v>
      </c>
      <c r="AL56" s="4" t="s">
        <v>475</v>
      </c>
      <c r="AM56" s="4" t="s">
        <v>39</v>
      </c>
      <c r="AN56" s="4" t="s">
        <v>476</v>
      </c>
      <c r="AO56" s="32" t="s">
        <v>477</v>
      </c>
    </row>
    <row r="57" customFormat="false" ht="12.75" hidden="false" customHeight="false" outlineLevel="0" collapsed="false">
      <c r="A57" s="29" t="n">
        <f aca="false">POWER(2,B57)</f>
        <v>1</v>
      </c>
      <c r="B57" s="30" t="n">
        <v>0</v>
      </c>
      <c r="C57" s="31" t="n">
        <v>0.0781666351356997</v>
      </c>
      <c r="D57" s="29" t="n">
        <f aca="false">POWER(2,E57)</f>
        <v>1.13927221087593</v>
      </c>
      <c r="E57" s="30" t="n">
        <v>0.188112497142855</v>
      </c>
      <c r="F57" s="31" t="n">
        <v>0.0864042508404295</v>
      </c>
      <c r="G57" s="29" t="n">
        <f aca="false">POWER(2,H57)</f>
        <v>1.23511679918417</v>
      </c>
      <c r="H57" s="30" t="n">
        <v>0.304647477142854</v>
      </c>
      <c r="I57" s="31" t="n">
        <v>0.0492989435622532</v>
      </c>
      <c r="J57" s="29" t="n">
        <f aca="false">POWER(2,K57)</f>
        <v>1.03144154390856</v>
      </c>
      <c r="K57" s="30" t="n">
        <v>0.0446620599999985</v>
      </c>
      <c r="L57" s="31" t="n">
        <v>0.0490506601211228</v>
      </c>
      <c r="M57" s="29" t="n">
        <f aca="false">POWER(2,N57)</f>
        <v>0.998345048227419</v>
      </c>
      <c r="N57" s="30" t="n">
        <v>-0.00238956857142902</v>
      </c>
      <c r="O57" s="31" t="n">
        <v>0.0615690512912269</v>
      </c>
      <c r="P57" s="29" t="n">
        <f aca="false">POWER(2,Q57)</f>
        <v>1.26020987895081</v>
      </c>
      <c r="Q57" s="30" t="n">
        <v>0.333664024285712</v>
      </c>
      <c r="R57" s="31" t="n">
        <v>0.0917712005575462</v>
      </c>
      <c r="S57" s="29" t="n">
        <f aca="false">POWER(2,T57)</f>
        <v>0.976779151607861</v>
      </c>
      <c r="T57" s="30" t="n">
        <v>-0.0338956871428593</v>
      </c>
      <c r="U57" s="31" t="n">
        <v>0.0770407703470402</v>
      </c>
      <c r="V57" s="30" t="n">
        <f aca="false">POWER(2,W57)</f>
        <v>1.08867761700149</v>
      </c>
      <c r="W57" s="4" t="n">
        <v>0.12257680142857</v>
      </c>
      <c r="X57" s="32" t="n">
        <v>0.0894432468520666</v>
      </c>
      <c r="Y57" s="33" t="n">
        <v>0.0371199670299482</v>
      </c>
      <c r="Z57" s="34" t="s">
        <v>31</v>
      </c>
      <c r="AA57" s="34" t="s">
        <v>478</v>
      </c>
      <c r="AB57" s="4" t="n">
        <v>364081</v>
      </c>
      <c r="AC57" s="4" t="s">
        <v>479</v>
      </c>
      <c r="AD57" s="5" t="s">
        <v>480</v>
      </c>
      <c r="AE57" s="5" t="s">
        <v>481</v>
      </c>
      <c r="AF57" s="5" t="s">
        <v>482</v>
      </c>
      <c r="AG57" s="4" t="n">
        <v>4590441</v>
      </c>
      <c r="AH57" s="4" t="s">
        <v>483</v>
      </c>
      <c r="AI57" s="4"/>
      <c r="AJ57" s="4"/>
      <c r="AK57" s="4" t="s">
        <v>484</v>
      </c>
      <c r="AL57" s="4" t="s">
        <v>485</v>
      </c>
      <c r="AM57" s="4" t="s">
        <v>39</v>
      </c>
      <c r="AN57" s="4" t="s">
        <v>486</v>
      </c>
      <c r="AO57" s="32" t="s">
        <v>487</v>
      </c>
    </row>
    <row r="58" customFormat="false" ht="12.75" hidden="false" customHeight="false" outlineLevel="0" collapsed="false">
      <c r="A58" s="29" t="n">
        <f aca="false">POWER(2,B58)</f>
        <v>1</v>
      </c>
      <c r="B58" s="30" t="n">
        <v>0</v>
      </c>
      <c r="C58" s="31" t="n">
        <v>0.100083859373905</v>
      </c>
      <c r="D58" s="29" t="n">
        <f aca="false">POWER(2,E58)</f>
        <v>1.07200932318196</v>
      </c>
      <c r="E58" s="30" t="n">
        <v>0.100317452857144</v>
      </c>
      <c r="F58" s="31" t="n">
        <v>0.0835352180034281</v>
      </c>
      <c r="G58" s="29" t="n">
        <f aca="false">POWER(2,H58)</f>
        <v>0.915840804757856</v>
      </c>
      <c r="H58" s="30" t="n">
        <v>-0.12683125</v>
      </c>
      <c r="I58" s="31" t="n">
        <v>0.0710532046686506</v>
      </c>
      <c r="J58" s="29" t="n">
        <f aca="false">POWER(2,K58)</f>
        <v>0.839088563975697</v>
      </c>
      <c r="K58" s="30" t="n">
        <v>-0.253105002857144</v>
      </c>
      <c r="L58" s="31" t="n">
        <v>0.0331557406495528</v>
      </c>
      <c r="M58" s="29" t="n">
        <f aca="false">POWER(2,N58)</f>
        <v>1.20576960228166</v>
      </c>
      <c r="N58" s="30" t="n">
        <v>0.269954264285715</v>
      </c>
      <c r="O58" s="31" t="n">
        <v>0.0636101924645458</v>
      </c>
      <c r="P58" s="29" t="n">
        <f aca="false">POWER(2,Q58)</f>
        <v>1.25926190480064</v>
      </c>
      <c r="Q58" s="30" t="n">
        <v>0.332578370000002</v>
      </c>
      <c r="R58" s="31" t="n">
        <v>0.0784936380105532</v>
      </c>
      <c r="S58" s="29" t="n">
        <f aca="false">POWER(2,T58)</f>
        <v>1.21239066703124</v>
      </c>
      <c r="T58" s="30" t="n">
        <v>0.277854651428571</v>
      </c>
      <c r="U58" s="31" t="n">
        <v>0.0850470969692911</v>
      </c>
      <c r="V58" s="30" t="n">
        <f aca="false">POWER(2,W58)</f>
        <v>0.996458906762714</v>
      </c>
      <c r="W58" s="4" t="n">
        <v>-0.00511778428571397</v>
      </c>
      <c r="X58" s="32" t="n">
        <v>0.0833868818246199</v>
      </c>
      <c r="Y58" s="33" t="n">
        <v>0.00101461990865452</v>
      </c>
      <c r="Z58" s="34" t="s">
        <v>42</v>
      </c>
      <c r="AA58" s="34" t="s">
        <v>488</v>
      </c>
      <c r="AB58" s="4" t="n">
        <v>305150</v>
      </c>
      <c r="AC58" s="4" t="s">
        <v>489</v>
      </c>
      <c r="AD58" s="5" t="s">
        <v>34</v>
      </c>
      <c r="AE58" s="5" t="s">
        <v>34</v>
      </c>
      <c r="AF58" s="5" t="s">
        <v>34</v>
      </c>
      <c r="AG58" s="4" t="n">
        <v>2320037</v>
      </c>
      <c r="AH58" s="4" t="s">
        <v>490</v>
      </c>
      <c r="AI58" s="4"/>
      <c r="AJ58" s="4"/>
      <c r="AK58" s="4" t="s">
        <v>491</v>
      </c>
      <c r="AL58" s="4" t="s">
        <v>492</v>
      </c>
      <c r="AM58" s="4" t="s">
        <v>39</v>
      </c>
      <c r="AN58" s="4" t="s">
        <v>493</v>
      </c>
      <c r="AO58" s="32" t="s">
        <v>494</v>
      </c>
    </row>
    <row r="59" customFormat="false" ht="12.75" hidden="false" customHeight="false" outlineLevel="0" collapsed="false">
      <c r="A59" s="29" t="n">
        <f aca="false">POWER(2,B59)</f>
        <v>1</v>
      </c>
      <c r="B59" s="30" t="n">
        <v>0</v>
      </c>
      <c r="C59" s="31" t="n">
        <v>0.0583190528359922</v>
      </c>
      <c r="D59" s="29" t="n">
        <f aca="false">POWER(2,E59)</f>
        <v>1.16978583588353</v>
      </c>
      <c r="E59" s="30" t="n">
        <v>0.226244425714286</v>
      </c>
      <c r="F59" s="31" t="n">
        <v>0.144518487790512</v>
      </c>
      <c r="G59" s="29" t="n">
        <f aca="false">POWER(2,H59)</f>
        <v>1.00144564881683</v>
      </c>
      <c r="H59" s="30" t="n">
        <v>0.00208412428571414</v>
      </c>
      <c r="I59" s="31" t="n">
        <v>0.108588755001619</v>
      </c>
      <c r="J59" s="29" t="n">
        <f aca="false">POWER(2,K59)</f>
        <v>0.865451267138669</v>
      </c>
      <c r="K59" s="30" t="n">
        <v>-0.20847551</v>
      </c>
      <c r="L59" s="31" t="n">
        <v>0.0598777136249875</v>
      </c>
      <c r="M59" s="29" t="n">
        <f aca="false">POWER(2,N59)</f>
        <v>1.12778370476525</v>
      </c>
      <c r="N59" s="30" t="n">
        <v>0.173490402857144</v>
      </c>
      <c r="O59" s="31" t="n">
        <v>0.061272241439672</v>
      </c>
      <c r="P59" s="29" t="n">
        <f aca="false">POWER(2,Q59)</f>
        <v>1.25662265434828</v>
      </c>
      <c r="Q59" s="30" t="n">
        <v>0.329551494285713</v>
      </c>
      <c r="R59" s="31" t="n">
        <v>0.0978441975522684</v>
      </c>
      <c r="S59" s="29" t="n">
        <f aca="false">POWER(2,T59)</f>
        <v>1.0744412837573</v>
      </c>
      <c r="T59" s="30" t="n">
        <v>0.103586644285715</v>
      </c>
      <c r="U59" s="31" t="n">
        <v>0.06872117065254</v>
      </c>
      <c r="V59" s="30" t="n">
        <f aca="false">POWER(2,W59)</f>
        <v>0.879179166280804</v>
      </c>
      <c r="W59" s="4" t="n">
        <v>-0.185770895428572</v>
      </c>
      <c r="X59" s="32" t="n">
        <v>0.0833856262165216</v>
      </c>
      <c r="Y59" s="33" t="n">
        <v>0.0161947730562703</v>
      </c>
      <c r="Z59" s="34" t="s">
        <v>31</v>
      </c>
      <c r="AA59" s="34" t="s">
        <v>495</v>
      </c>
      <c r="AB59" s="4" t="n">
        <v>24566</v>
      </c>
      <c r="AC59" s="4" t="s">
        <v>496</v>
      </c>
      <c r="AD59" s="5" t="s">
        <v>34</v>
      </c>
      <c r="AE59" s="5" t="s">
        <v>34</v>
      </c>
      <c r="AF59" s="5" t="s">
        <v>497</v>
      </c>
      <c r="AG59" s="4" t="n">
        <v>1980576</v>
      </c>
      <c r="AH59" s="4" t="s">
        <v>498</v>
      </c>
      <c r="AI59" s="4" t="s">
        <v>499</v>
      </c>
      <c r="AJ59" s="4" t="s">
        <v>259</v>
      </c>
      <c r="AK59" s="4" t="s">
        <v>500</v>
      </c>
      <c r="AL59" s="4" t="s">
        <v>501</v>
      </c>
      <c r="AM59" s="4" t="s">
        <v>39</v>
      </c>
      <c r="AN59" s="4" t="s">
        <v>502</v>
      </c>
      <c r="AO59" s="32" t="s">
        <v>503</v>
      </c>
    </row>
    <row r="60" customFormat="false" ht="12.75" hidden="false" customHeight="false" outlineLevel="0" collapsed="false">
      <c r="A60" s="29" t="n">
        <f aca="false">POWER(2,B60)</f>
        <v>1</v>
      </c>
      <c r="B60" s="30" t="n">
        <v>0</v>
      </c>
      <c r="C60" s="31" t="n">
        <v>0.0603060909539369</v>
      </c>
      <c r="D60" s="29" t="n">
        <f aca="false">POWER(2,E60)</f>
        <v>1.13079463785397</v>
      </c>
      <c r="E60" s="30" t="n">
        <v>0.177336947142861</v>
      </c>
      <c r="F60" s="31" t="n">
        <v>0.112397834237938</v>
      </c>
      <c r="G60" s="29" t="n">
        <f aca="false">POWER(2,H60)</f>
        <v>1.10679274326621</v>
      </c>
      <c r="H60" s="30" t="n">
        <v>0.146385090000001</v>
      </c>
      <c r="I60" s="31" t="n">
        <v>0.0577205864937098</v>
      </c>
      <c r="J60" s="29" t="n">
        <f aca="false">POWER(2,K60)</f>
        <v>0.849085929251351</v>
      </c>
      <c r="K60" s="30" t="n">
        <v>-0.236017529999998</v>
      </c>
      <c r="L60" s="31" t="n">
        <v>0.0403204018341256</v>
      </c>
      <c r="M60" s="29" t="n">
        <f aca="false">POWER(2,N60)</f>
        <v>1.15534559887559</v>
      </c>
      <c r="N60" s="30" t="n">
        <v>0.208324470000003</v>
      </c>
      <c r="O60" s="31" t="n">
        <v>0.0540278517127519</v>
      </c>
      <c r="P60" s="29" t="n">
        <f aca="false">POWER(2,Q60)</f>
        <v>1.25414946189979</v>
      </c>
      <c r="Q60" s="30" t="n">
        <v>0.326709290000002</v>
      </c>
      <c r="R60" s="31" t="n">
        <v>0.0338842694690276</v>
      </c>
      <c r="S60" s="29" t="n">
        <f aca="false">POWER(2,T60)</f>
        <v>1.11509825669065</v>
      </c>
      <c r="T60" s="30" t="n">
        <v>0.157170838571432</v>
      </c>
      <c r="U60" s="31" t="n">
        <v>0.0907424388251448</v>
      </c>
      <c r="V60" s="30" t="n">
        <f aca="false">POWER(2,W60)</f>
        <v>1.02468841153411</v>
      </c>
      <c r="W60" s="4" t="n">
        <v>0.0351852800000039</v>
      </c>
      <c r="X60" s="32" t="n">
        <v>0.0641761328745076</v>
      </c>
      <c r="Y60" s="33" t="n">
        <v>0.00326823417489016</v>
      </c>
      <c r="Z60" s="34" t="s">
        <v>42</v>
      </c>
      <c r="AA60" s="34" t="s">
        <v>504</v>
      </c>
      <c r="AB60" s="4" t="n">
        <v>29618</v>
      </c>
      <c r="AC60" s="4" t="s">
        <v>505</v>
      </c>
      <c r="AD60" s="5" t="s">
        <v>34</v>
      </c>
      <c r="AE60" s="5" t="s">
        <v>34</v>
      </c>
      <c r="AF60" s="5" t="s">
        <v>506</v>
      </c>
      <c r="AG60" s="4" t="n">
        <v>1940100</v>
      </c>
      <c r="AH60" s="4" t="s">
        <v>507</v>
      </c>
      <c r="AI60" s="4"/>
      <c r="AJ60" s="4" t="s">
        <v>126</v>
      </c>
      <c r="AK60" s="4" t="s">
        <v>508</v>
      </c>
      <c r="AL60" s="4" t="s">
        <v>509</v>
      </c>
      <c r="AM60" s="4" t="s">
        <v>39</v>
      </c>
      <c r="AN60" s="4" t="s">
        <v>510</v>
      </c>
      <c r="AO60" s="32" t="s">
        <v>511</v>
      </c>
    </row>
    <row r="61" customFormat="false" ht="13.5" hidden="false" customHeight="false" outlineLevel="0" collapsed="false">
      <c r="A61" s="36" t="n">
        <f aca="false">POWER(2,B61)</f>
        <v>1</v>
      </c>
      <c r="B61" s="37" t="n">
        <v>0</v>
      </c>
      <c r="C61" s="38" t="n">
        <v>0.0365633994686481</v>
      </c>
      <c r="D61" s="36" t="n">
        <f aca="false">POWER(2,E61)</f>
        <v>1.19194865889515</v>
      </c>
      <c r="E61" s="37" t="n">
        <v>0.253322095571429</v>
      </c>
      <c r="F61" s="38" t="n">
        <v>0.0872520162648004</v>
      </c>
      <c r="G61" s="36" t="n">
        <f aca="false">POWER(2,H61)</f>
        <v>1.05182794072207</v>
      </c>
      <c r="H61" s="37" t="n">
        <v>0.0728987261428564</v>
      </c>
      <c r="I61" s="38" t="n">
        <v>0.0392942501102958</v>
      </c>
      <c r="J61" s="36" t="n">
        <f aca="false">POWER(2,K61)</f>
        <v>0.999347228697409</v>
      </c>
      <c r="K61" s="37" t="n">
        <v>-0.00094205742857234</v>
      </c>
      <c r="L61" s="38" t="n">
        <v>0.0459835583631136</v>
      </c>
      <c r="M61" s="36" t="n">
        <f aca="false">POWER(2,N61)</f>
        <v>1.01761594588032</v>
      </c>
      <c r="N61" s="37" t="n">
        <v>0.0251931827142862</v>
      </c>
      <c r="O61" s="38" t="n">
        <v>0.0722603535761919</v>
      </c>
      <c r="P61" s="36" t="n">
        <f aca="false">POWER(2,Q61)</f>
        <v>1.25023324620223</v>
      </c>
      <c r="Q61" s="37" t="n">
        <v>0.322197272285715</v>
      </c>
      <c r="R61" s="38" t="n">
        <v>0.104167629477833</v>
      </c>
      <c r="S61" s="36" t="n">
        <f aca="false">POWER(2,T61)</f>
        <v>1.01251874957158</v>
      </c>
      <c r="T61" s="37" t="n">
        <v>0.0179486237142861</v>
      </c>
      <c r="U61" s="38" t="n">
        <v>0.0473886917140258</v>
      </c>
      <c r="V61" s="37" t="n">
        <f aca="false">POWER(2,W61)</f>
        <v>0.997604699732735</v>
      </c>
      <c r="W61" s="39" t="n">
        <v>-0.00345983314285547</v>
      </c>
      <c r="X61" s="40" t="n">
        <v>0.0403309251766264</v>
      </c>
      <c r="Y61" s="41" t="n">
        <v>0.0248615172014009</v>
      </c>
      <c r="Z61" s="42" t="s">
        <v>31</v>
      </c>
      <c r="AA61" s="42" t="s">
        <v>512</v>
      </c>
      <c r="AB61" s="39" t="n">
        <v>497857</v>
      </c>
      <c r="AC61" s="39" t="s">
        <v>513</v>
      </c>
      <c r="AD61" s="43" t="s">
        <v>34</v>
      </c>
      <c r="AE61" s="43" t="s">
        <v>34</v>
      </c>
      <c r="AF61" s="43" t="s">
        <v>34</v>
      </c>
      <c r="AG61" s="39" t="n">
        <v>2350500</v>
      </c>
      <c r="AH61" s="39" t="s">
        <v>514</v>
      </c>
      <c r="AI61" s="39"/>
      <c r="AJ61" s="39"/>
      <c r="AK61" s="39" t="s">
        <v>515</v>
      </c>
      <c r="AL61" s="39" t="s">
        <v>516</v>
      </c>
      <c r="AM61" s="39" t="s">
        <v>39</v>
      </c>
      <c r="AN61" s="39" t="s">
        <v>517</v>
      </c>
      <c r="AO61" s="40" t="s">
        <v>518</v>
      </c>
    </row>
    <row r="62" customFormat="false" ht="12.75" hidden="false" customHeight="false" outlineLevel="0" collapsed="false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5"/>
      <c r="AE62" s="5"/>
      <c r="AF62" s="5"/>
      <c r="AG62" s="4"/>
      <c r="AH62" s="4"/>
      <c r="AI62" s="4"/>
      <c r="AJ62" s="4"/>
      <c r="AK62" s="4"/>
      <c r="AL62" s="4"/>
      <c r="AM62" s="4"/>
      <c r="AN62" s="4"/>
      <c r="AO62" s="4"/>
    </row>
    <row r="63" customFormat="false" ht="12.75" hidden="false" customHeight="false" outlineLevel="0" collapsed="false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5"/>
      <c r="AE63" s="5"/>
      <c r="AF63" s="5"/>
      <c r="AG63" s="4"/>
      <c r="AH63" s="4"/>
      <c r="AI63" s="4"/>
      <c r="AJ63" s="4"/>
      <c r="AK63" s="4"/>
      <c r="AL63" s="4"/>
      <c r="AM63" s="4"/>
      <c r="AN63" s="4"/>
      <c r="AO63" s="4"/>
    </row>
    <row r="64" customFormat="false" ht="12.75" hidden="false" customHeight="false" outlineLevel="0" collapsed="false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5"/>
      <c r="AE64" s="5"/>
      <c r="AF64" s="5"/>
      <c r="AG64" s="4"/>
      <c r="AH64" s="4"/>
      <c r="AI64" s="4"/>
      <c r="AJ64" s="4"/>
      <c r="AK64" s="4"/>
      <c r="AL64" s="4"/>
      <c r="AM64" s="4"/>
      <c r="AN64" s="4"/>
      <c r="AO64" s="4"/>
    </row>
    <row r="65" customFormat="false" ht="18" hidden="false" customHeight="false" outlineLevel="0" collapsed="false">
      <c r="A65" s="3" t="s">
        <v>519</v>
      </c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5"/>
      <c r="AE65" s="5"/>
      <c r="AF65" s="5"/>
      <c r="AH65" s="4"/>
      <c r="AI65" s="4"/>
      <c r="AJ65" s="4"/>
      <c r="AK65" s="4"/>
      <c r="AL65" s="4"/>
      <c r="AM65" s="4"/>
      <c r="AN65" s="4"/>
      <c r="AO65" s="4"/>
    </row>
    <row r="66" customFormat="false" ht="13.5" hidden="false" customHeight="false" outlineLevel="0" collapsed="false"/>
    <row r="67" customFormat="false" ht="13.5" hidden="false" customHeight="true" outlineLevel="0" collapsed="false">
      <c r="A67" s="6" t="s">
        <v>1</v>
      </c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7"/>
      <c r="Z67" s="8"/>
      <c r="AA67" s="8"/>
      <c r="AB67" s="8"/>
      <c r="AC67" s="8"/>
      <c r="AD67" s="8"/>
      <c r="AE67" s="8"/>
      <c r="AF67" s="8"/>
      <c r="AG67" s="8"/>
      <c r="AH67" s="8"/>
      <c r="AI67" s="8"/>
      <c r="AJ67" s="8"/>
      <c r="AK67" s="8"/>
      <c r="AL67" s="8"/>
      <c r="AM67" s="8"/>
      <c r="AN67" s="4"/>
      <c r="AO67" s="4"/>
    </row>
    <row r="68" customFormat="false" ht="13.5" hidden="false" customHeight="true" outlineLevel="0" collapsed="false">
      <c r="A68" s="9" t="s">
        <v>2</v>
      </c>
      <c r="B68" s="9"/>
      <c r="C68" s="9"/>
      <c r="D68" s="9" t="s">
        <v>3</v>
      </c>
      <c r="E68" s="9"/>
      <c r="F68" s="9"/>
      <c r="G68" s="9" t="s">
        <v>4</v>
      </c>
      <c r="H68" s="9"/>
      <c r="I68" s="9"/>
      <c r="J68" s="9" t="s">
        <v>5</v>
      </c>
      <c r="K68" s="9"/>
      <c r="L68" s="9"/>
      <c r="M68" s="9" t="s">
        <v>6</v>
      </c>
      <c r="N68" s="9"/>
      <c r="O68" s="9"/>
      <c r="P68" s="9" t="s">
        <v>7</v>
      </c>
      <c r="Q68" s="9"/>
      <c r="R68" s="9"/>
      <c r="S68" s="9" t="s">
        <v>8</v>
      </c>
      <c r="T68" s="9"/>
      <c r="U68" s="9"/>
      <c r="V68" s="9" t="s">
        <v>9</v>
      </c>
      <c r="W68" s="9"/>
      <c r="X68" s="9"/>
      <c r="Y68" s="6" t="s">
        <v>10</v>
      </c>
      <c r="Z68" s="6" t="s">
        <v>11</v>
      </c>
      <c r="AA68" s="44" t="s">
        <v>12</v>
      </c>
      <c r="AB68" s="44"/>
      <c r="AC68" s="44"/>
      <c r="AD68" s="44"/>
      <c r="AE68" s="44"/>
      <c r="AF68" s="44"/>
      <c r="AG68" s="44"/>
      <c r="AH68" s="44"/>
      <c r="AI68" s="44"/>
      <c r="AJ68" s="44"/>
      <c r="AK68" s="44"/>
      <c r="AL68" s="44"/>
      <c r="AM68" s="44"/>
      <c r="AN68" s="44"/>
      <c r="AO68" s="44"/>
    </row>
    <row r="69" customFormat="false" ht="13.5" hidden="false" customHeight="false" outlineLevel="0" collapsed="false">
      <c r="A69" s="11" t="s">
        <v>13</v>
      </c>
      <c r="B69" s="12" t="s">
        <v>14</v>
      </c>
      <c r="C69" s="13" t="s">
        <v>15</v>
      </c>
      <c r="D69" s="11" t="s">
        <v>13</v>
      </c>
      <c r="E69" s="12" t="s">
        <v>14</v>
      </c>
      <c r="F69" s="13" t="s">
        <v>15</v>
      </c>
      <c r="G69" s="11" t="s">
        <v>13</v>
      </c>
      <c r="H69" s="12" t="s">
        <v>14</v>
      </c>
      <c r="I69" s="13" t="s">
        <v>15</v>
      </c>
      <c r="J69" s="11" t="s">
        <v>13</v>
      </c>
      <c r="K69" s="12" t="s">
        <v>14</v>
      </c>
      <c r="L69" s="13" t="s">
        <v>15</v>
      </c>
      <c r="M69" s="11" t="s">
        <v>13</v>
      </c>
      <c r="N69" s="12" t="s">
        <v>14</v>
      </c>
      <c r="O69" s="13" t="s">
        <v>15</v>
      </c>
      <c r="P69" s="11" t="s">
        <v>13</v>
      </c>
      <c r="Q69" s="12" t="s">
        <v>14</v>
      </c>
      <c r="R69" s="13" t="s">
        <v>15</v>
      </c>
      <c r="S69" s="11" t="s">
        <v>13</v>
      </c>
      <c r="T69" s="12" t="s">
        <v>14</v>
      </c>
      <c r="U69" s="13" t="s">
        <v>15</v>
      </c>
      <c r="V69" s="12" t="s">
        <v>13</v>
      </c>
      <c r="W69" s="12" t="s">
        <v>14</v>
      </c>
      <c r="X69" s="13" t="s">
        <v>15</v>
      </c>
      <c r="Y69" s="6"/>
      <c r="Z69" s="6"/>
      <c r="AA69" s="45" t="s">
        <v>16</v>
      </c>
      <c r="AB69" s="45" t="s">
        <v>17</v>
      </c>
      <c r="AC69" s="45" t="s">
        <v>18</v>
      </c>
      <c r="AD69" s="12" t="s">
        <v>19</v>
      </c>
      <c r="AE69" s="12" t="s">
        <v>20</v>
      </c>
      <c r="AF69" s="12" t="s">
        <v>21</v>
      </c>
      <c r="AG69" s="45" t="s">
        <v>22</v>
      </c>
      <c r="AH69" s="45" t="s">
        <v>23</v>
      </c>
      <c r="AI69" s="45" t="s">
        <v>24</v>
      </c>
      <c r="AJ69" s="45" t="s">
        <v>25</v>
      </c>
      <c r="AK69" s="45" t="s">
        <v>26</v>
      </c>
      <c r="AL69" s="45" t="s">
        <v>27</v>
      </c>
      <c r="AM69" s="45" t="s">
        <v>28</v>
      </c>
      <c r="AN69" s="46" t="s">
        <v>29</v>
      </c>
      <c r="AO69" s="47" t="s">
        <v>30</v>
      </c>
    </row>
    <row r="70" s="28" customFormat="true" ht="12.75" hidden="false" customHeight="false" outlineLevel="0" collapsed="false">
      <c r="A70" s="17" t="n">
        <f aca="false">1/POWER(2,B70)</f>
        <v>1</v>
      </c>
      <c r="B70" s="18" t="n">
        <v>0</v>
      </c>
      <c r="C70" s="19" t="n">
        <v>0.043028855146726</v>
      </c>
      <c r="D70" s="17" t="n">
        <f aca="false">-1/POWER(2,E70)</f>
        <v>-1.37999004788478</v>
      </c>
      <c r="E70" s="18" t="n">
        <v>-0.464657862714283</v>
      </c>
      <c r="F70" s="19" t="n">
        <v>0.278876273957353</v>
      </c>
      <c r="G70" s="17" t="n">
        <f aca="false">-1/POWER(2,H70)</f>
        <v>-2.26640611979616</v>
      </c>
      <c r="H70" s="18" t="n">
        <v>-1.18040640242857</v>
      </c>
      <c r="I70" s="19" t="n">
        <v>0.361101828265527</v>
      </c>
      <c r="J70" s="17" t="n">
        <f aca="false">-1/POWER(2,K70)</f>
        <v>-2.6398850478861</v>
      </c>
      <c r="K70" s="18" t="n">
        <v>-1.40047510971428</v>
      </c>
      <c r="L70" s="19" t="n">
        <v>0.338034664680707</v>
      </c>
      <c r="M70" s="17" t="n">
        <f aca="false">-1/POWER(2,N70)</f>
        <v>-0.997801677855977</v>
      </c>
      <c r="N70" s="18" t="n">
        <v>0.00317499957142964</v>
      </c>
      <c r="O70" s="19" t="n">
        <v>0.148597420508176</v>
      </c>
      <c r="P70" s="17" t="n">
        <f aca="false">-1/POWER(2,Q70)</f>
        <v>-3.50907301590328</v>
      </c>
      <c r="Q70" s="18" t="n">
        <v>-1.81108996728571</v>
      </c>
      <c r="R70" s="19" t="n">
        <v>0.289914182906322</v>
      </c>
      <c r="S70" s="17" t="n">
        <f aca="false">-1/POWER(2,T70)</f>
        <v>-2.91880216937302</v>
      </c>
      <c r="T70" s="18" t="n">
        <v>-1.54537643114285</v>
      </c>
      <c r="U70" s="19" t="n">
        <v>0.408204820957248</v>
      </c>
      <c r="V70" s="18" t="n">
        <f aca="false">-1/POWER(2,W70)</f>
        <v>-1.71651198968555</v>
      </c>
      <c r="W70" s="18" t="n">
        <v>-0.779479934428569</v>
      </c>
      <c r="X70" s="19" t="n">
        <v>0.419941027667354</v>
      </c>
      <c r="Y70" s="17" t="n">
        <v>0.00961734202670986</v>
      </c>
      <c r="Z70" s="26" t="s">
        <v>31</v>
      </c>
      <c r="AA70" s="48" t="s">
        <v>520</v>
      </c>
      <c r="AB70" s="49" t="n">
        <v>282634</v>
      </c>
      <c r="AC70" s="49" t="s">
        <v>521</v>
      </c>
      <c r="AD70" s="27" t="s">
        <v>34</v>
      </c>
      <c r="AE70" s="27" t="s">
        <v>34</v>
      </c>
      <c r="AF70" s="27" t="s">
        <v>34</v>
      </c>
      <c r="AG70" s="49" t="n">
        <v>1450070</v>
      </c>
      <c r="AH70" s="49" t="s">
        <v>522</v>
      </c>
      <c r="AI70" s="49"/>
      <c r="AJ70" s="49" t="s">
        <v>219</v>
      </c>
      <c r="AK70" s="49" t="s">
        <v>523</v>
      </c>
      <c r="AL70" s="49" t="s">
        <v>524</v>
      </c>
      <c r="AM70" s="49" t="s">
        <v>39</v>
      </c>
      <c r="AN70" s="49" t="s">
        <v>525</v>
      </c>
      <c r="AO70" s="50" t="s">
        <v>526</v>
      </c>
    </row>
    <row r="71" s="28" customFormat="true" ht="12.75" hidden="false" customHeight="false" outlineLevel="0" collapsed="false">
      <c r="A71" s="17" t="n">
        <f aca="false">1/POWER(2,B71)</f>
        <v>1</v>
      </c>
      <c r="B71" s="18" t="n">
        <v>0</v>
      </c>
      <c r="C71" s="19" t="n">
        <v>0.213212544557631</v>
      </c>
      <c r="D71" s="17" t="n">
        <f aca="false">-1/POWER(2,E71)</f>
        <v>-2.1055871821035</v>
      </c>
      <c r="E71" s="18" t="n">
        <v>-1.07422261171428</v>
      </c>
      <c r="F71" s="19" t="n">
        <v>0.272593960886121</v>
      </c>
      <c r="G71" s="17" t="n">
        <f aca="false">-1/POWER(2,H71)</f>
        <v>-2.34732530215721</v>
      </c>
      <c r="H71" s="18" t="n">
        <v>-1.23101779042857</v>
      </c>
      <c r="I71" s="19" t="n">
        <v>0.206785619848661</v>
      </c>
      <c r="J71" s="17" t="n">
        <f aca="false">-1/POWER(2,K71)</f>
        <v>-0.869384772293204</v>
      </c>
      <c r="K71" s="18" t="n">
        <v>0.201933268571429</v>
      </c>
      <c r="L71" s="19" t="n">
        <v>0.111309010386949</v>
      </c>
      <c r="M71" s="17" t="n">
        <f aca="false">-1/POWER(2,N71)</f>
        <v>-1.76160622332593</v>
      </c>
      <c r="N71" s="18" t="n">
        <v>-0.816891470714284</v>
      </c>
      <c r="O71" s="19" t="n">
        <v>0.241983420739761</v>
      </c>
      <c r="P71" s="17" t="n">
        <f aca="false">-1/POWER(2,Q71)</f>
        <v>-3.08598875980215</v>
      </c>
      <c r="Q71" s="18" t="n">
        <v>-1.62573280714286</v>
      </c>
      <c r="R71" s="19" t="n">
        <v>0.227998072781686</v>
      </c>
      <c r="S71" s="17" t="n">
        <f aca="false">-1/POWER(2,T71)</f>
        <v>-2.68896119112719</v>
      </c>
      <c r="T71" s="18" t="n">
        <v>-1.42704893342857</v>
      </c>
      <c r="U71" s="19" t="n">
        <v>0.0618700822342904</v>
      </c>
      <c r="V71" s="18" t="n">
        <f aca="false">-1/POWER(2,W71)</f>
        <v>-1.24068330049221</v>
      </c>
      <c r="W71" s="18" t="n">
        <v>-0.311134897000001</v>
      </c>
      <c r="X71" s="19" t="n">
        <v>0.235121813658724</v>
      </c>
      <c r="Y71" s="17" t="n">
        <v>5.23833204667988E-005</v>
      </c>
      <c r="Z71" s="26" t="s">
        <v>42</v>
      </c>
      <c r="AA71" s="26" t="s">
        <v>527</v>
      </c>
      <c r="AB71" s="23" t="n">
        <v>25662</v>
      </c>
      <c r="AC71" s="23" t="s">
        <v>528</v>
      </c>
      <c r="AD71" s="27" t="s">
        <v>529</v>
      </c>
      <c r="AE71" s="27" t="s">
        <v>530</v>
      </c>
      <c r="AF71" s="27" t="s">
        <v>531</v>
      </c>
      <c r="AG71" s="23" t="n">
        <v>4070519</v>
      </c>
      <c r="AH71" s="23" t="s">
        <v>532</v>
      </c>
      <c r="AI71" s="23" t="s">
        <v>533</v>
      </c>
      <c r="AJ71" s="23"/>
      <c r="AK71" s="23" t="s">
        <v>534</v>
      </c>
      <c r="AL71" s="23" t="s">
        <v>535</v>
      </c>
      <c r="AM71" s="23" t="s">
        <v>39</v>
      </c>
      <c r="AN71" s="23" t="s">
        <v>536</v>
      </c>
      <c r="AO71" s="24" t="s">
        <v>537</v>
      </c>
    </row>
    <row r="72" s="28" customFormat="true" ht="12.75" hidden="false" customHeight="false" outlineLevel="0" collapsed="false">
      <c r="A72" s="17" t="n">
        <f aca="false">1/POWER(2,B72)</f>
        <v>1</v>
      </c>
      <c r="B72" s="18" t="n">
        <v>0</v>
      </c>
      <c r="C72" s="19" t="n">
        <v>0.29322893964889</v>
      </c>
      <c r="D72" s="17" t="n">
        <f aca="false">-1/POWER(2,E72)</f>
        <v>-1.53977278566625</v>
      </c>
      <c r="E72" s="18" t="n">
        <v>-0.622717477428573</v>
      </c>
      <c r="F72" s="19" t="n">
        <v>0.227050843125565</v>
      </c>
      <c r="G72" s="17" t="n">
        <f aca="false">-1/POWER(2,H72)</f>
        <v>-2.19826360955693</v>
      </c>
      <c r="H72" s="18" t="n">
        <v>-1.13636440057143</v>
      </c>
      <c r="I72" s="19" t="n">
        <v>0.21633773681673</v>
      </c>
      <c r="J72" s="17" t="n">
        <f aca="false">-1/POWER(2,K72)</f>
        <v>-1.31472223281288</v>
      </c>
      <c r="K72" s="18" t="n">
        <v>-0.394758027142856</v>
      </c>
      <c r="L72" s="19" t="n">
        <v>0.249112781561163</v>
      </c>
      <c r="M72" s="17" t="n">
        <f aca="false">-1/POWER(2,N72)</f>
        <v>-0.782417524685541</v>
      </c>
      <c r="N72" s="18" t="n">
        <v>0.353989410571426</v>
      </c>
      <c r="O72" s="19" t="n">
        <v>0.283008975500835</v>
      </c>
      <c r="P72" s="17" t="n">
        <f aca="false">-1/POWER(2,Q72)</f>
        <v>-2.489998466616</v>
      </c>
      <c r="Q72" s="18" t="n">
        <v>-1.31614485385714</v>
      </c>
      <c r="R72" s="19" t="n">
        <v>0.0551158005670334</v>
      </c>
      <c r="S72" s="17" t="n">
        <f aca="false">-1/POWER(2,T72)</f>
        <v>-1.20506593652889</v>
      </c>
      <c r="T72" s="18" t="n">
        <v>-0.269112087285714</v>
      </c>
      <c r="U72" s="19" t="n">
        <v>0.341014224849436</v>
      </c>
      <c r="V72" s="18" t="n">
        <f aca="false">-1/POWER(2,W72)</f>
        <v>-1.57710969572376</v>
      </c>
      <c r="W72" s="18" t="n">
        <v>-0.657283010142857</v>
      </c>
      <c r="X72" s="19" t="n">
        <v>0.186904231172222</v>
      </c>
      <c r="Y72" s="17" t="n">
        <v>0.0087956509119625</v>
      </c>
      <c r="Z72" s="26" t="s">
        <v>31</v>
      </c>
      <c r="AA72" s="26" t="s">
        <v>538</v>
      </c>
      <c r="AB72" s="23" t="n">
        <v>25044</v>
      </c>
      <c r="AC72" s="23" t="s">
        <v>539</v>
      </c>
      <c r="AD72" s="27" t="s">
        <v>34</v>
      </c>
      <c r="AE72" s="27" t="s">
        <v>34</v>
      </c>
      <c r="AF72" s="27" t="s">
        <v>34</v>
      </c>
      <c r="AG72" s="23" t="n">
        <v>4230619</v>
      </c>
      <c r="AH72" s="23" t="s">
        <v>540</v>
      </c>
      <c r="AI72" s="23" t="s">
        <v>541</v>
      </c>
      <c r="AJ72" s="23" t="s">
        <v>542</v>
      </c>
      <c r="AK72" s="23" t="s">
        <v>543</v>
      </c>
      <c r="AL72" s="23" t="s">
        <v>544</v>
      </c>
      <c r="AM72" s="23" t="s">
        <v>39</v>
      </c>
      <c r="AN72" s="23" t="s">
        <v>545</v>
      </c>
      <c r="AO72" s="24" t="s">
        <v>546</v>
      </c>
    </row>
    <row r="73" s="28" customFormat="true" ht="12.75" hidden="false" customHeight="false" outlineLevel="0" collapsed="false">
      <c r="A73" s="17" t="n">
        <f aca="false">1/POWER(2,B73)</f>
        <v>1</v>
      </c>
      <c r="B73" s="18" t="n">
        <v>0</v>
      </c>
      <c r="C73" s="19" t="n">
        <v>0.467076915299937</v>
      </c>
      <c r="D73" s="17" t="n">
        <f aca="false">-1/POWER(2,E73)</f>
        <v>-2.21701163939486</v>
      </c>
      <c r="E73" s="18" t="n">
        <v>-1.14861634442857</v>
      </c>
      <c r="F73" s="19" t="n">
        <v>0.0778594482585783</v>
      </c>
      <c r="G73" s="17" t="n">
        <f aca="false">-1/POWER(2,H73)</f>
        <v>-2.04938299280071</v>
      </c>
      <c r="H73" s="18" t="n">
        <v>-1.03518962328571</v>
      </c>
      <c r="I73" s="19" t="n">
        <v>0.0972130211518539</v>
      </c>
      <c r="J73" s="17" t="n">
        <f aca="false">-1/POWER(2,K73)</f>
        <v>-2.25539920951577</v>
      </c>
      <c r="K73" s="18" t="n">
        <v>-1.17338281557143</v>
      </c>
      <c r="L73" s="19" t="n">
        <v>0.0620564927054103</v>
      </c>
      <c r="M73" s="17" t="n">
        <f aca="false">-1/POWER(2,N73)</f>
        <v>-1.06478764768524</v>
      </c>
      <c r="N73" s="18" t="n">
        <v>-0.0905657401428588</v>
      </c>
      <c r="O73" s="19" t="n">
        <v>0.506631922879354</v>
      </c>
      <c r="P73" s="17" t="n">
        <f aca="false">-1/POWER(2,Q73)</f>
        <v>-2.4225317657544</v>
      </c>
      <c r="Q73" s="18" t="n">
        <v>-1.27651558328572</v>
      </c>
      <c r="R73" s="19" t="n">
        <v>0.0827727173925007</v>
      </c>
      <c r="S73" s="17" t="n">
        <f aca="false">-1/POWER(2,T73)</f>
        <v>-1.94038156315621</v>
      </c>
      <c r="T73" s="18" t="n">
        <v>-0.956340376714287</v>
      </c>
      <c r="U73" s="19" t="n">
        <v>0.275623348075004</v>
      </c>
      <c r="V73" s="18" t="n">
        <f aca="false">-1/POWER(2,W73)</f>
        <v>-2.21974594413431</v>
      </c>
      <c r="W73" s="18" t="n">
        <v>-1.15039456571429</v>
      </c>
      <c r="X73" s="19" t="n">
        <v>0.093272546402926</v>
      </c>
      <c r="Y73" s="17" t="n">
        <v>0.0428861173689983</v>
      </c>
      <c r="Z73" s="26" t="s">
        <v>31</v>
      </c>
      <c r="AA73" s="26" t="s">
        <v>547</v>
      </c>
      <c r="AB73" s="23" t="n">
        <v>287437</v>
      </c>
      <c r="AC73" s="23" t="s">
        <v>548</v>
      </c>
      <c r="AD73" s="27" t="s">
        <v>549</v>
      </c>
      <c r="AE73" s="27" t="s">
        <v>530</v>
      </c>
      <c r="AF73" s="27" t="s">
        <v>34</v>
      </c>
      <c r="AG73" s="23" t="n">
        <v>1190735</v>
      </c>
      <c r="AH73" s="23" t="s">
        <v>550</v>
      </c>
      <c r="AI73" s="23" t="s">
        <v>551</v>
      </c>
      <c r="AJ73" s="23" t="s">
        <v>80</v>
      </c>
      <c r="AK73" s="23" t="s">
        <v>552</v>
      </c>
      <c r="AL73" s="23" t="s">
        <v>553</v>
      </c>
      <c r="AM73" s="23" t="s">
        <v>39</v>
      </c>
      <c r="AN73" s="23" t="s">
        <v>554</v>
      </c>
      <c r="AO73" s="24" t="s">
        <v>555</v>
      </c>
    </row>
    <row r="74" customFormat="false" ht="12.75" hidden="false" customHeight="false" outlineLevel="0" collapsed="false">
      <c r="A74" s="29" t="n">
        <f aca="false">1/POWER(2,B74)</f>
        <v>1</v>
      </c>
      <c r="B74" s="30" t="n">
        <v>0</v>
      </c>
      <c r="C74" s="31" t="n">
        <v>0.108002249379323</v>
      </c>
      <c r="D74" s="29" t="n">
        <f aca="false">-1/POWER(2,E74)</f>
        <v>-1.1947468515326</v>
      </c>
      <c r="E74" s="30" t="n">
        <v>-0.256704965714285</v>
      </c>
      <c r="F74" s="31" t="n">
        <v>0.1092740972827</v>
      </c>
      <c r="G74" s="29" t="n">
        <f aca="false">-1/POWER(2,H74)</f>
        <v>-1.25878929701863</v>
      </c>
      <c r="H74" s="30" t="n">
        <v>-0.332036817142855</v>
      </c>
      <c r="I74" s="31" t="n">
        <v>0.0722296220633798</v>
      </c>
      <c r="J74" s="29" t="n">
        <f aca="false">-1/POWER(2,K74)</f>
        <v>-0.850816703086249</v>
      </c>
      <c r="K74" s="30" t="n">
        <v>0.23307973857143</v>
      </c>
      <c r="L74" s="31" t="n">
        <v>0.0427538936701133</v>
      </c>
      <c r="M74" s="29" t="n">
        <f aca="false">-1/POWER(2,N74)</f>
        <v>-1.48606792363001</v>
      </c>
      <c r="N74" s="30" t="n">
        <v>-0.571500058571431</v>
      </c>
      <c r="O74" s="31" t="n">
        <v>0.140482427004076</v>
      </c>
      <c r="P74" s="29" t="n">
        <f aca="false">-1/POWER(2,Q74)</f>
        <v>-2.09292628436254</v>
      </c>
      <c r="Q74" s="30" t="n">
        <v>-1.06552149885714</v>
      </c>
      <c r="R74" s="31" t="n">
        <v>0.15496602301484</v>
      </c>
      <c r="S74" s="29" t="n">
        <f aca="false">-1/POWER(2,T74)</f>
        <v>-1.42723620134275</v>
      </c>
      <c r="T74" s="30" t="n">
        <v>-0.513224114285714</v>
      </c>
      <c r="U74" s="31" t="n">
        <v>0.117717916236684</v>
      </c>
      <c r="V74" s="30" t="n">
        <f aca="false">-1/POWER(2,W74)</f>
        <v>-1.25227991251005</v>
      </c>
      <c r="W74" s="30" t="n">
        <v>-0.324557072857145</v>
      </c>
      <c r="X74" s="31" t="n">
        <v>0.0843894803339226</v>
      </c>
      <c r="Y74" s="29" t="n">
        <v>1.11208087398673E-005</v>
      </c>
      <c r="Z74" s="34" t="s">
        <v>42</v>
      </c>
      <c r="AA74" s="34" t="s">
        <v>556</v>
      </c>
      <c r="AB74" s="4" t="n">
        <v>83498</v>
      </c>
      <c r="AC74" s="4" t="s">
        <v>557</v>
      </c>
      <c r="AD74" s="5" t="s">
        <v>34</v>
      </c>
      <c r="AE74" s="5" t="s">
        <v>34</v>
      </c>
      <c r="AF74" s="5" t="s">
        <v>34</v>
      </c>
      <c r="AG74" s="4" t="n">
        <v>6130010</v>
      </c>
      <c r="AH74" s="4" t="s">
        <v>558</v>
      </c>
      <c r="AI74" s="4" t="s">
        <v>559</v>
      </c>
      <c r="AJ74" s="4"/>
      <c r="AK74" s="4" t="s">
        <v>560</v>
      </c>
      <c r="AL74" s="4" t="s">
        <v>561</v>
      </c>
      <c r="AM74" s="4" t="s">
        <v>39</v>
      </c>
      <c r="AN74" s="4" t="s">
        <v>562</v>
      </c>
      <c r="AO74" s="32" t="s">
        <v>563</v>
      </c>
    </row>
    <row r="75" s="28" customFormat="true" ht="12.75" hidden="false" customHeight="false" outlineLevel="0" collapsed="false">
      <c r="A75" s="17" t="n">
        <f aca="false">1/POWER(2,B75)</f>
        <v>1</v>
      </c>
      <c r="B75" s="18" t="n">
        <v>0</v>
      </c>
      <c r="C75" s="19" t="n">
        <v>0.0650275192010586</v>
      </c>
      <c r="D75" s="17" t="n">
        <f aca="false">-1/POWER(2,E75)</f>
        <v>-1.33155600299796</v>
      </c>
      <c r="E75" s="18" t="n">
        <v>-0.413113107142859</v>
      </c>
      <c r="F75" s="19" t="n">
        <v>0.129690548545538</v>
      </c>
      <c r="G75" s="17" t="n">
        <f aca="false">-1/POWER(2,H75)</f>
        <v>-1.1766648677472</v>
      </c>
      <c r="H75" s="18" t="n">
        <v>-0.234703477142856</v>
      </c>
      <c r="I75" s="19" t="n">
        <v>0.0329823468442022</v>
      </c>
      <c r="J75" s="17" t="n">
        <f aca="false">-1/POWER(2,K75)</f>
        <v>-0.823110050720349</v>
      </c>
      <c r="K75" s="18" t="n">
        <v>0.280842761428573</v>
      </c>
      <c r="L75" s="19" t="n">
        <v>0.0626127294688532</v>
      </c>
      <c r="M75" s="17" t="n">
        <f aca="false">-1/POWER(2,N75)</f>
        <v>-1.40759090334685</v>
      </c>
      <c r="N75" s="18" t="n">
        <v>-0.493228095714285</v>
      </c>
      <c r="O75" s="19" t="n">
        <v>0.19981024537776</v>
      </c>
      <c r="P75" s="17" t="n">
        <f aca="false">-1/POWER(2,Q75)</f>
        <v>-2.07299689320505</v>
      </c>
      <c r="Q75" s="18" t="n">
        <v>-1.05171795428572</v>
      </c>
      <c r="R75" s="19" t="n">
        <v>0.12501831246914</v>
      </c>
      <c r="S75" s="17" t="n">
        <f aca="false">-1/POWER(2,T75)</f>
        <v>-1.34899269883845</v>
      </c>
      <c r="T75" s="18" t="n">
        <v>-0.431882539999998</v>
      </c>
      <c r="U75" s="19" t="n">
        <v>0.138284775627737</v>
      </c>
      <c r="V75" s="18" t="n">
        <f aca="false">-1/POWER(2,W75)</f>
        <v>-1.24898505015267</v>
      </c>
      <c r="W75" s="18" t="n">
        <v>-0.320756208571428</v>
      </c>
      <c r="X75" s="19" t="n">
        <v>0.088830299249293</v>
      </c>
      <c r="Y75" s="17" t="n">
        <v>3.44715700798548E-005</v>
      </c>
      <c r="Z75" s="26" t="s">
        <v>42</v>
      </c>
      <c r="AA75" s="26" t="s">
        <v>564</v>
      </c>
      <c r="AB75" s="23" t="n">
        <v>59085</v>
      </c>
      <c r="AC75" s="23" t="s">
        <v>565</v>
      </c>
      <c r="AD75" s="27" t="s">
        <v>34</v>
      </c>
      <c r="AE75" s="27" t="s">
        <v>34</v>
      </c>
      <c r="AF75" s="27" t="s">
        <v>566</v>
      </c>
      <c r="AG75" s="23" t="n">
        <v>870372</v>
      </c>
      <c r="AH75" s="23" t="s">
        <v>567</v>
      </c>
      <c r="AI75" s="23"/>
      <c r="AJ75" s="23" t="s">
        <v>542</v>
      </c>
      <c r="AK75" s="23" t="s">
        <v>568</v>
      </c>
      <c r="AL75" s="23" t="s">
        <v>569</v>
      </c>
      <c r="AM75" s="23" t="s">
        <v>39</v>
      </c>
      <c r="AN75" s="23" t="s">
        <v>570</v>
      </c>
      <c r="AO75" s="24" t="s">
        <v>571</v>
      </c>
    </row>
    <row r="76" s="28" customFormat="true" ht="12.75" hidden="false" customHeight="false" outlineLevel="0" collapsed="false">
      <c r="A76" s="17" t="n">
        <f aca="false">1/POWER(2,B76)</f>
        <v>1</v>
      </c>
      <c r="B76" s="18" t="n">
        <v>0</v>
      </c>
      <c r="C76" s="19" t="n">
        <v>0.113807041799212</v>
      </c>
      <c r="D76" s="17" t="n">
        <f aca="false">-1/POWER(2,E76)</f>
        <v>-1.36076752807851</v>
      </c>
      <c r="E76" s="18" t="n">
        <v>-0.444420619571426</v>
      </c>
      <c r="F76" s="19" t="n">
        <v>0.17445969086958</v>
      </c>
      <c r="G76" s="17" t="n">
        <f aca="false">-1/POWER(2,H76)</f>
        <v>-0.937671236271867</v>
      </c>
      <c r="H76" s="18" t="n">
        <v>0.0928459172857163</v>
      </c>
      <c r="I76" s="19" t="n">
        <v>0.0949135635687059</v>
      </c>
      <c r="J76" s="17" t="n">
        <f aca="false">-1/POWER(2,K76)</f>
        <v>-0.899123584767708</v>
      </c>
      <c r="K76" s="18" t="n">
        <v>0.153408666714286</v>
      </c>
      <c r="L76" s="19" t="n">
        <v>0.0882498099971569</v>
      </c>
      <c r="M76" s="17" t="n">
        <f aca="false">-1/POWER(2,N76)</f>
        <v>-1.63521621147459</v>
      </c>
      <c r="N76" s="18" t="n">
        <v>-0.709481404285713</v>
      </c>
      <c r="O76" s="19" t="n">
        <v>0.0843796247028194</v>
      </c>
      <c r="P76" s="17" t="n">
        <f aca="false">-1/POWER(2,Q76)</f>
        <v>-1.94090530712339</v>
      </c>
      <c r="Q76" s="18" t="n">
        <v>-0.956729733571427</v>
      </c>
      <c r="R76" s="19" t="n">
        <v>0.0881421982289038</v>
      </c>
      <c r="S76" s="17" t="n">
        <f aca="false">-1/POWER(2,T76)</f>
        <v>-1.61169309067485</v>
      </c>
      <c r="T76" s="18" t="n">
        <v>-0.68857704242857</v>
      </c>
      <c r="U76" s="19" t="n">
        <v>0.100398052200776</v>
      </c>
      <c r="V76" s="18" t="n">
        <f aca="false">-1/POWER(2,W76)</f>
        <v>-1.27094693298473</v>
      </c>
      <c r="W76" s="18" t="n">
        <v>-0.345903793428569</v>
      </c>
      <c r="X76" s="19" t="n">
        <v>0.0724430007526647</v>
      </c>
      <c r="Y76" s="17" t="n">
        <v>1.68828551246766E-006</v>
      </c>
      <c r="Z76" s="26" t="s">
        <v>42</v>
      </c>
      <c r="AA76" s="26" t="s">
        <v>572</v>
      </c>
      <c r="AB76" s="23" t="n">
        <v>29186</v>
      </c>
      <c r="AC76" s="23" t="s">
        <v>573</v>
      </c>
      <c r="AD76" s="27" t="s">
        <v>34</v>
      </c>
      <c r="AE76" s="27" t="s">
        <v>34</v>
      </c>
      <c r="AF76" s="27" t="s">
        <v>34</v>
      </c>
      <c r="AG76" s="23" t="n">
        <v>450397</v>
      </c>
      <c r="AH76" s="23" t="s">
        <v>574</v>
      </c>
      <c r="AI76" s="23" t="s">
        <v>575</v>
      </c>
      <c r="AJ76" s="23" t="s">
        <v>126</v>
      </c>
      <c r="AK76" s="23" t="s">
        <v>576</v>
      </c>
      <c r="AL76" s="23" t="s">
        <v>577</v>
      </c>
      <c r="AM76" s="23" t="s">
        <v>39</v>
      </c>
      <c r="AN76" s="23" t="s">
        <v>578</v>
      </c>
      <c r="AO76" s="24" t="s">
        <v>579</v>
      </c>
    </row>
    <row r="77" s="28" customFormat="true" ht="12.75" hidden="false" customHeight="false" outlineLevel="0" collapsed="false">
      <c r="A77" s="17" t="n">
        <f aca="false">1/POWER(2,B77)</f>
        <v>1</v>
      </c>
      <c r="B77" s="18" t="n">
        <v>0</v>
      </c>
      <c r="C77" s="19" t="n">
        <v>0.0590717288200504</v>
      </c>
      <c r="D77" s="17" t="n">
        <f aca="false">-1/POWER(2,E77)</f>
        <v>-1.25084957902237</v>
      </c>
      <c r="E77" s="18" t="n">
        <v>-0.322908308571428</v>
      </c>
      <c r="F77" s="19" t="n">
        <v>0.123405006406227</v>
      </c>
      <c r="G77" s="17" t="n">
        <f aca="false">-1/POWER(2,H77)</f>
        <v>-1.06629952707988</v>
      </c>
      <c r="H77" s="18" t="n">
        <v>-0.0926127528571445</v>
      </c>
      <c r="I77" s="19" t="n">
        <v>0.100245238954775</v>
      </c>
      <c r="J77" s="17" t="n">
        <f aca="false">-1/POWER(2,K77)</f>
        <v>-0.988873501494727</v>
      </c>
      <c r="K77" s="18" t="n">
        <v>0.0161421142857137</v>
      </c>
      <c r="L77" s="19" t="n">
        <v>0.0284531567080248</v>
      </c>
      <c r="M77" s="17" t="n">
        <f aca="false">-1/POWER(2,N77)</f>
        <v>-1.51994174009216</v>
      </c>
      <c r="N77" s="18" t="n">
        <v>-0.604016025714284</v>
      </c>
      <c r="O77" s="19" t="n">
        <v>0.0931994661423032</v>
      </c>
      <c r="P77" s="17" t="n">
        <f aca="false">-1/POWER(2,Q77)</f>
        <v>-1.85103377908771</v>
      </c>
      <c r="Q77" s="18" t="n">
        <v>-0.888331222857142</v>
      </c>
      <c r="R77" s="19" t="n">
        <v>0.173213406899738</v>
      </c>
      <c r="S77" s="17" t="n">
        <f aca="false">-1/POWER(2,T77)</f>
        <v>-1.32109399113871</v>
      </c>
      <c r="T77" s="18" t="n">
        <v>-0.401733112857144</v>
      </c>
      <c r="U77" s="19" t="n">
        <v>0.153440886349337</v>
      </c>
      <c r="V77" s="18" t="n">
        <f aca="false">-1/POWER(2,W77)</f>
        <v>-1.06222716187527</v>
      </c>
      <c r="W77" s="18" t="n">
        <v>-0.0870923257142877</v>
      </c>
      <c r="X77" s="19" t="n">
        <v>0.0540817070685014</v>
      </c>
      <c r="Y77" s="17" t="n">
        <v>0.000267314107446701</v>
      </c>
      <c r="Z77" s="26" t="s">
        <v>42</v>
      </c>
      <c r="AA77" s="26" t="s">
        <v>580</v>
      </c>
      <c r="AB77" s="23" t="n">
        <v>500804</v>
      </c>
      <c r="AC77" s="23" t="s">
        <v>581</v>
      </c>
      <c r="AD77" s="27" t="s">
        <v>582</v>
      </c>
      <c r="AE77" s="27" t="s">
        <v>464</v>
      </c>
      <c r="AF77" s="27" t="s">
        <v>583</v>
      </c>
      <c r="AG77" s="23" t="n">
        <v>3140601</v>
      </c>
      <c r="AH77" s="23" t="s">
        <v>584</v>
      </c>
      <c r="AI77" s="23"/>
      <c r="AJ77" s="23" t="s">
        <v>126</v>
      </c>
      <c r="AK77" s="23" t="s">
        <v>585</v>
      </c>
      <c r="AL77" s="23" t="s">
        <v>586</v>
      </c>
      <c r="AM77" s="23" t="s">
        <v>39</v>
      </c>
      <c r="AN77" s="23" t="s">
        <v>587</v>
      </c>
      <c r="AO77" s="24" t="s">
        <v>588</v>
      </c>
    </row>
    <row r="78" s="28" customFormat="true" ht="12.75" hidden="false" customHeight="false" outlineLevel="0" collapsed="false">
      <c r="A78" s="17" t="n">
        <f aca="false">1/POWER(2,B78)</f>
        <v>1</v>
      </c>
      <c r="B78" s="18" t="n">
        <v>0</v>
      </c>
      <c r="C78" s="19" t="n">
        <v>0.145933002848668</v>
      </c>
      <c r="D78" s="17" t="n">
        <f aca="false">-1/POWER(2,E78)</f>
        <v>-1.27005573055935</v>
      </c>
      <c r="E78" s="18" t="n">
        <v>-0.344891804428571</v>
      </c>
      <c r="F78" s="19" t="n">
        <v>0.15314260467324</v>
      </c>
      <c r="G78" s="17" t="n">
        <f aca="false">-1/POWER(2,H78)</f>
        <v>-1.03630045451711</v>
      </c>
      <c r="H78" s="18" t="n">
        <v>-0.0514423441428562</v>
      </c>
      <c r="I78" s="19" t="n">
        <v>0.0421537865730691</v>
      </c>
      <c r="J78" s="17" t="n">
        <f aca="false">-1/POWER(2,K78)</f>
        <v>-1.01067442473341</v>
      </c>
      <c r="K78" s="18" t="n">
        <v>-0.0153183271428556</v>
      </c>
      <c r="L78" s="19" t="n">
        <v>0.0754896525753096</v>
      </c>
      <c r="M78" s="17" t="n">
        <f aca="false">-1/POWER(2,N78)</f>
        <v>-1.23559577787335</v>
      </c>
      <c r="N78" s="18" t="n">
        <v>-0.305206846285714</v>
      </c>
      <c r="O78" s="19" t="n">
        <v>0.109763824199533</v>
      </c>
      <c r="P78" s="17" t="n">
        <f aca="false">-1/POWER(2,Q78)</f>
        <v>-1.76047013560955</v>
      </c>
      <c r="Q78" s="18" t="n">
        <v>-0.815960753714284</v>
      </c>
      <c r="R78" s="19" t="n">
        <v>0.0413909810270759</v>
      </c>
      <c r="S78" s="17" t="n">
        <f aca="false">-1/POWER(2,T78)</f>
        <v>-1.24241884111954</v>
      </c>
      <c r="T78" s="18" t="n">
        <v>-0.313151613285712</v>
      </c>
      <c r="U78" s="19" t="n">
        <v>0.0842835453794947</v>
      </c>
      <c r="V78" s="18" t="n">
        <f aca="false">-1/POWER(2,W78)</f>
        <v>-1.22709821383873</v>
      </c>
      <c r="W78" s="18" t="n">
        <v>-0.295250723285712</v>
      </c>
      <c r="X78" s="19" t="n">
        <v>0.0661018285849938</v>
      </c>
      <c r="Y78" s="17" t="n">
        <v>0.00109005536573926</v>
      </c>
      <c r="Z78" s="26" t="s">
        <v>42</v>
      </c>
      <c r="AA78" s="26" t="s">
        <v>589</v>
      </c>
      <c r="AB78" s="23" t="n">
        <v>293874</v>
      </c>
      <c r="AC78" s="23" t="s">
        <v>590</v>
      </c>
      <c r="AD78" s="27" t="s">
        <v>34</v>
      </c>
      <c r="AE78" s="27" t="s">
        <v>34</v>
      </c>
      <c r="AF78" s="27" t="s">
        <v>591</v>
      </c>
      <c r="AG78" s="23" t="n">
        <v>730056</v>
      </c>
      <c r="AH78" s="23" t="s">
        <v>592</v>
      </c>
      <c r="AI78" s="23"/>
      <c r="AJ78" s="23" t="s">
        <v>115</v>
      </c>
      <c r="AK78" s="23" t="s">
        <v>593</v>
      </c>
      <c r="AL78" s="23" t="s">
        <v>594</v>
      </c>
      <c r="AM78" s="23" t="s">
        <v>39</v>
      </c>
      <c r="AN78" s="23" t="s">
        <v>595</v>
      </c>
      <c r="AO78" s="24" t="s">
        <v>596</v>
      </c>
    </row>
    <row r="79" s="28" customFormat="true" ht="12.75" hidden="false" customHeight="false" outlineLevel="0" collapsed="false">
      <c r="A79" s="17" t="n">
        <f aca="false">1/POWER(2,B79)</f>
        <v>1</v>
      </c>
      <c r="B79" s="18" t="n">
        <v>0</v>
      </c>
      <c r="C79" s="19" t="n">
        <v>0.20405233951016</v>
      </c>
      <c r="D79" s="17" t="n">
        <f aca="false">-1/POWER(2,E79)</f>
        <v>-1.33755935940322</v>
      </c>
      <c r="E79" s="18" t="n">
        <v>-0.419602918142854</v>
      </c>
      <c r="F79" s="19" t="n">
        <v>0.199339146493532</v>
      </c>
      <c r="G79" s="17" t="n">
        <f aca="false">-1/POWER(2,H79)</f>
        <v>-0.908551156186708</v>
      </c>
      <c r="H79" s="18" t="n">
        <v>0.138360346857146</v>
      </c>
      <c r="I79" s="19" t="n">
        <v>0.193069254285164</v>
      </c>
      <c r="J79" s="17" t="n">
        <f aca="false">-1/POWER(2,K79)</f>
        <v>-0.560127198246504</v>
      </c>
      <c r="K79" s="18" t="n">
        <v>0.83617361157143</v>
      </c>
      <c r="L79" s="19" t="n">
        <v>0.341643544100658</v>
      </c>
      <c r="M79" s="17" t="n">
        <f aca="false">-1/POWER(2,N79)</f>
        <v>-1.4088903380519</v>
      </c>
      <c r="N79" s="18" t="n">
        <v>-0.494559322857141</v>
      </c>
      <c r="O79" s="19" t="n">
        <v>0.129617327436617</v>
      </c>
      <c r="P79" s="17" t="n">
        <f aca="false">-1/POWER(2,Q79)</f>
        <v>-1.67562418790193</v>
      </c>
      <c r="Q79" s="18" t="n">
        <v>-0.744698614999997</v>
      </c>
      <c r="R79" s="19" t="n">
        <v>0.0836120461972528</v>
      </c>
      <c r="S79" s="17" t="n">
        <f aca="false">-1/POWER(2,T79)</f>
        <v>-1.46364973354254</v>
      </c>
      <c r="T79" s="18" t="n">
        <v>-0.549570343142856</v>
      </c>
      <c r="U79" s="19" t="n">
        <v>0.159266980838116</v>
      </c>
      <c r="V79" s="18" t="n">
        <f aca="false">-1/POWER(2,W79)</f>
        <v>-1.20960844665699</v>
      </c>
      <c r="W79" s="18" t="n">
        <v>-0.274540118999997</v>
      </c>
      <c r="X79" s="19" t="n">
        <v>0.184517196050462</v>
      </c>
      <c r="Y79" s="17" t="n">
        <v>0.00245885434981588</v>
      </c>
      <c r="Z79" s="26" t="s">
        <v>42</v>
      </c>
      <c r="AA79" s="26" t="s">
        <v>597</v>
      </c>
      <c r="AB79" s="23" t="n">
        <v>24471</v>
      </c>
      <c r="AC79" s="23" t="s">
        <v>598</v>
      </c>
      <c r="AD79" s="27" t="s">
        <v>599</v>
      </c>
      <c r="AE79" s="27" t="s">
        <v>600</v>
      </c>
      <c r="AF79" s="27" t="s">
        <v>601</v>
      </c>
      <c r="AG79" s="23" t="n">
        <v>5420739</v>
      </c>
      <c r="AH79" s="23" t="s">
        <v>602</v>
      </c>
      <c r="AI79" s="23" t="s">
        <v>603</v>
      </c>
      <c r="AJ79" s="23" t="s">
        <v>542</v>
      </c>
      <c r="AK79" s="23" t="s">
        <v>604</v>
      </c>
      <c r="AL79" s="23" t="s">
        <v>605</v>
      </c>
      <c r="AM79" s="23" t="s">
        <v>39</v>
      </c>
      <c r="AN79" s="23" t="s">
        <v>606</v>
      </c>
      <c r="AO79" s="24" t="s">
        <v>607</v>
      </c>
    </row>
    <row r="80" customFormat="false" ht="12.75" hidden="false" customHeight="false" outlineLevel="0" collapsed="false">
      <c r="A80" s="29" t="n">
        <f aca="false">1/POWER(2,B80)</f>
        <v>1</v>
      </c>
      <c r="B80" s="30" t="n">
        <v>0</v>
      </c>
      <c r="C80" s="31" t="n">
        <v>0.0602098310278893</v>
      </c>
      <c r="D80" s="29" t="n">
        <f aca="false">-1/POWER(2,E80)</f>
        <v>-1.1052503567794</v>
      </c>
      <c r="E80" s="30" t="n">
        <v>-0.144373200000002</v>
      </c>
      <c r="F80" s="31" t="n">
        <v>0.106024273619524</v>
      </c>
      <c r="G80" s="29" t="n">
        <f aca="false">-1/POWER(2,H80)</f>
        <v>-0.969177443262675</v>
      </c>
      <c r="H80" s="30" t="n">
        <v>0.0451672671428547</v>
      </c>
      <c r="I80" s="31" t="n">
        <v>0.0614620763403102</v>
      </c>
      <c r="J80" s="29" t="n">
        <f aca="false">-1/POWER(2,K80)</f>
        <v>-0.953558395066112</v>
      </c>
      <c r="K80" s="30" t="n">
        <v>0.0686068042857162</v>
      </c>
      <c r="L80" s="31" t="n">
        <v>0.0307469003739137</v>
      </c>
      <c r="M80" s="29" t="n">
        <f aca="false">-1/POWER(2,N80)</f>
        <v>-1.27941263478002</v>
      </c>
      <c r="N80" s="30" t="n">
        <v>-0.355481635714286</v>
      </c>
      <c r="O80" s="31" t="n">
        <v>0.0745944313091738</v>
      </c>
      <c r="P80" s="29" t="n">
        <f aca="false">-1/POWER(2,Q80)</f>
        <v>-1.60167343377799</v>
      </c>
      <c r="Q80" s="30" t="n">
        <v>-0.679580025714287</v>
      </c>
      <c r="R80" s="31" t="n">
        <v>0.159731145496046</v>
      </c>
      <c r="S80" s="29" t="n">
        <f aca="false">-1/POWER(2,T80)</f>
        <v>-1.22522635786123</v>
      </c>
      <c r="T80" s="30" t="n">
        <v>-0.293048308571429</v>
      </c>
      <c r="U80" s="31" t="n">
        <v>0.11519271818763</v>
      </c>
      <c r="V80" s="30" t="n">
        <f aca="false">-1/POWER(2,W80)</f>
        <v>-0.987716169352261</v>
      </c>
      <c r="W80" s="30" t="n">
        <v>0.0178315671428546</v>
      </c>
      <c r="X80" s="31" t="n">
        <v>0.0484169473539858</v>
      </c>
      <c r="Y80" s="29" t="n">
        <v>0.000443164483767846</v>
      </c>
      <c r="Z80" s="34" t="s">
        <v>42</v>
      </c>
      <c r="AA80" s="34" t="s">
        <v>608</v>
      </c>
      <c r="AB80" s="4" t="n">
        <v>29292</v>
      </c>
      <c r="AC80" s="4" t="s">
        <v>609</v>
      </c>
      <c r="AD80" s="5" t="s">
        <v>582</v>
      </c>
      <c r="AE80" s="5" t="s">
        <v>464</v>
      </c>
      <c r="AF80" s="5" t="s">
        <v>583</v>
      </c>
      <c r="AG80" s="4" t="n">
        <v>2190408</v>
      </c>
      <c r="AH80" s="4" t="s">
        <v>610</v>
      </c>
      <c r="AI80" s="4"/>
      <c r="AJ80" s="4"/>
      <c r="AK80" s="4" t="s">
        <v>611</v>
      </c>
      <c r="AL80" s="4" t="s">
        <v>612</v>
      </c>
      <c r="AM80" s="4" t="s">
        <v>39</v>
      </c>
      <c r="AN80" s="4" t="s">
        <v>613</v>
      </c>
      <c r="AO80" s="32" t="s">
        <v>614</v>
      </c>
    </row>
    <row r="81" s="28" customFormat="true" ht="12.75" hidden="false" customHeight="false" outlineLevel="0" collapsed="false">
      <c r="A81" s="17" t="n">
        <f aca="false">1/POWER(2,B81)</f>
        <v>1</v>
      </c>
      <c r="B81" s="18" t="n">
        <v>0</v>
      </c>
      <c r="C81" s="19" t="n">
        <v>0.0851885554410322</v>
      </c>
      <c r="D81" s="17" t="n">
        <f aca="false">-1/POWER(2,E81)</f>
        <v>-1.43459049066399</v>
      </c>
      <c r="E81" s="18" t="n">
        <v>-0.520638972857142</v>
      </c>
      <c r="F81" s="19" t="n">
        <v>0.0959012826347473</v>
      </c>
      <c r="G81" s="17" t="n">
        <f aca="false">-1/POWER(2,H81)</f>
        <v>-1.41627849082044</v>
      </c>
      <c r="H81" s="18" t="n">
        <v>-0.502104978571426</v>
      </c>
      <c r="I81" s="19" t="n">
        <v>0.0552379068050113</v>
      </c>
      <c r="J81" s="17" t="n">
        <f aca="false">-1/POWER(2,K81)</f>
        <v>-1.42204429537667</v>
      </c>
      <c r="K81" s="18" t="n">
        <v>-0.507966404285714</v>
      </c>
      <c r="L81" s="19" t="n">
        <v>0.0636477746374314</v>
      </c>
      <c r="M81" s="17" t="n">
        <f aca="false">-1/POWER(2,N81)</f>
        <v>-1.28811245303434</v>
      </c>
      <c r="N81" s="18" t="n">
        <v>-0.365258547142856</v>
      </c>
      <c r="O81" s="19" t="n">
        <v>0.0546357661993053</v>
      </c>
      <c r="P81" s="17" t="n">
        <f aca="false">-1/POWER(2,Q81)</f>
        <v>-1.53748163585705</v>
      </c>
      <c r="Q81" s="18" t="n">
        <v>-0.620569178571428</v>
      </c>
      <c r="R81" s="19" t="n">
        <v>0.0462758323311462</v>
      </c>
      <c r="S81" s="17" t="n">
        <f aca="false">-1/POWER(2,T81)</f>
        <v>-1.17323976460439</v>
      </c>
      <c r="T81" s="18" t="n">
        <v>-0.230497874285712</v>
      </c>
      <c r="U81" s="19" t="n">
        <v>0.0795017806910853</v>
      </c>
      <c r="V81" s="18" t="n">
        <f aca="false">-1/POWER(2,W81)</f>
        <v>-1.2183273365207</v>
      </c>
      <c r="W81" s="18" t="n">
        <v>-0.284901804285713</v>
      </c>
      <c r="X81" s="19" t="n">
        <v>0.0922720383997094</v>
      </c>
      <c r="Y81" s="17" t="n">
        <v>0.000917858930349782</v>
      </c>
      <c r="Z81" s="26" t="s">
        <v>68</v>
      </c>
      <c r="AA81" s="26" t="s">
        <v>615</v>
      </c>
      <c r="AB81" s="23" t="n">
        <v>295037</v>
      </c>
      <c r="AC81" s="23" t="s">
        <v>616</v>
      </c>
      <c r="AD81" s="27" t="s">
        <v>617</v>
      </c>
      <c r="AE81" s="27" t="s">
        <v>530</v>
      </c>
      <c r="AF81" s="27" t="s">
        <v>34</v>
      </c>
      <c r="AG81" s="23" t="n">
        <v>6350079</v>
      </c>
      <c r="AH81" s="23" t="s">
        <v>618</v>
      </c>
      <c r="AI81" s="23"/>
      <c r="AJ81" s="23" t="s">
        <v>56</v>
      </c>
      <c r="AK81" s="23" t="s">
        <v>619</v>
      </c>
      <c r="AL81" s="23" t="s">
        <v>620</v>
      </c>
      <c r="AM81" s="23" t="s">
        <v>39</v>
      </c>
      <c r="AN81" s="23" t="s">
        <v>621</v>
      </c>
      <c r="AO81" s="24" t="s">
        <v>622</v>
      </c>
    </row>
    <row r="82" customFormat="false" ht="12.75" hidden="false" customHeight="false" outlineLevel="0" collapsed="false">
      <c r="A82" s="29" t="n">
        <f aca="false">1/POWER(2,B82)</f>
        <v>1</v>
      </c>
      <c r="B82" s="30" t="n">
        <v>0</v>
      </c>
      <c r="C82" s="31" t="n">
        <v>0.0762612685017939</v>
      </c>
      <c r="D82" s="29" t="n">
        <f aca="false">-1/POWER(2,E82)</f>
        <v>-1.19303983194101</v>
      </c>
      <c r="E82" s="30" t="n">
        <v>-0.254642210999998</v>
      </c>
      <c r="F82" s="31" t="n">
        <v>0.133582539636238</v>
      </c>
      <c r="G82" s="29" t="n">
        <f aca="false">-1/POWER(2,H82)</f>
        <v>-1.08095174468457</v>
      </c>
      <c r="H82" s="30" t="n">
        <v>-0.11230212042857</v>
      </c>
      <c r="I82" s="31" t="n">
        <v>0.0787063365505199</v>
      </c>
      <c r="J82" s="29" t="n">
        <f aca="false">-1/POWER(2,K82)</f>
        <v>-0.990928138135304</v>
      </c>
      <c r="K82" s="30" t="n">
        <v>0.0131476575714302</v>
      </c>
      <c r="L82" s="31" t="n">
        <v>0.0933378813290751</v>
      </c>
      <c r="M82" s="29" t="n">
        <f aca="false">-1/POWER(2,N82)</f>
        <v>-1.24822695397988</v>
      </c>
      <c r="N82" s="30" t="n">
        <v>-0.319880270428572</v>
      </c>
      <c r="O82" s="31" t="n">
        <v>0.0598980534066553</v>
      </c>
      <c r="P82" s="29" t="n">
        <f aca="false">-1/POWER(2,Q82)</f>
        <v>-1.53005060673912</v>
      </c>
      <c r="Q82" s="30" t="n">
        <v>-0.613579371142857</v>
      </c>
      <c r="R82" s="31" t="n">
        <v>0.0980792589563204</v>
      </c>
      <c r="S82" s="29" t="n">
        <f aca="false">-1/POWER(2,T82)</f>
        <v>-1.23150442258255</v>
      </c>
      <c r="T82" s="30" t="n">
        <v>-0.300421808857143</v>
      </c>
      <c r="U82" s="31" t="n">
        <v>0.0707351486993582</v>
      </c>
      <c r="V82" s="30" t="n">
        <f aca="false">-1/POWER(2,W82)</f>
        <v>-1.17301807083319</v>
      </c>
      <c r="W82" s="30" t="n">
        <v>-0.230225238857143</v>
      </c>
      <c r="X82" s="31" t="n">
        <v>0.115062728932682</v>
      </c>
      <c r="Y82" s="29" t="n">
        <v>0.0136527465007497</v>
      </c>
      <c r="Z82" s="34" t="s">
        <v>42</v>
      </c>
      <c r="AA82" s="34" t="s">
        <v>623</v>
      </c>
      <c r="AB82" s="4" t="n">
        <v>298546</v>
      </c>
      <c r="AC82" s="4" t="s">
        <v>624</v>
      </c>
      <c r="AD82" s="5" t="s">
        <v>34</v>
      </c>
      <c r="AE82" s="5" t="s">
        <v>34</v>
      </c>
      <c r="AF82" s="5" t="s">
        <v>34</v>
      </c>
      <c r="AG82" s="4" t="n">
        <v>940739</v>
      </c>
      <c r="AH82" s="4" t="s">
        <v>625</v>
      </c>
      <c r="AI82" s="4"/>
      <c r="AJ82" s="4" t="s">
        <v>152</v>
      </c>
      <c r="AK82" s="4" t="s">
        <v>626</v>
      </c>
      <c r="AL82" s="4" t="s">
        <v>627</v>
      </c>
      <c r="AM82" s="4" t="s">
        <v>39</v>
      </c>
      <c r="AN82" s="4" t="s">
        <v>628</v>
      </c>
      <c r="AO82" s="32" t="s">
        <v>629</v>
      </c>
    </row>
    <row r="83" s="28" customFormat="true" ht="12.75" hidden="false" customHeight="false" outlineLevel="0" collapsed="false">
      <c r="A83" s="17" t="n">
        <f aca="false">1/POWER(2,B83)</f>
        <v>1</v>
      </c>
      <c r="B83" s="18" t="n">
        <v>0</v>
      </c>
      <c r="C83" s="19" t="n">
        <v>0.0778281781260426</v>
      </c>
      <c r="D83" s="17" t="n">
        <f aca="false">-1/POWER(2,E83)</f>
        <v>-1.4338074678097</v>
      </c>
      <c r="E83" s="18" t="n">
        <v>-0.519851311428571</v>
      </c>
      <c r="F83" s="19" t="n">
        <v>0.0695976488407875</v>
      </c>
      <c r="G83" s="17" t="n">
        <f aca="false">-1/POWER(2,H83)</f>
        <v>-1.11115185305621</v>
      </c>
      <c r="H83" s="18" t="n">
        <v>-0.152055992857143</v>
      </c>
      <c r="I83" s="19" t="n">
        <v>0.0796735780479266</v>
      </c>
      <c r="J83" s="17" t="n">
        <f aca="false">-1/POWER(2,K83)</f>
        <v>-0.97658198503405</v>
      </c>
      <c r="K83" s="18" t="n">
        <v>0.0341869300000006</v>
      </c>
      <c r="L83" s="19" t="n">
        <v>0.0755745753419897</v>
      </c>
      <c r="M83" s="17" t="n">
        <f aca="false">-1/POWER(2,N83)</f>
        <v>-1.21807769154251</v>
      </c>
      <c r="N83" s="18" t="n">
        <v>-0.284606154285715</v>
      </c>
      <c r="O83" s="19" t="n">
        <v>0.0963273916576414</v>
      </c>
      <c r="P83" s="17" t="n">
        <f aca="false">-1/POWER(2,Q83)</f>
        <v>-1.51980830114143</v>
      </c>
      <c r="Q83" s="18" t="n">
        <v>-0.603889362857144</v>
      </c>
      <c r="R83" s="19" t="n">
        <v>0.0910620205157278</v>
      </c>
      <c r="S83" s="17" t="n">
        <f aca="false">-1/POWER(2,T83)</f>
        <v>-1.13799006976372</v>
      </c>
      <c r="T83" s="18" t="n">
        <v>-0.186487968571429</v>
      </c>
      <c r="U83" s="19" t="n">
        <v>0.0629107180451499</v>
      </c>
      <c r="V83" s="18" t="n">
        <f aca="false">-1/POWER(2,W83)</f>
        <v>-1.17916508914334</v>
      </c>
      <c r="W83" s="18" t="n">
        <v>-0.237765717142858</v>
      </c>
      <c r="X83" s="19" t="n">
        <v>0.100937263790256</v>
      </c>
      <c r="Y83" s="17" t="n">
        <v>0.000948098424916062</v>
      </c>
      <c r="Z83" s="26" t="s">
        <v>42</v>
      </c>
      <c r="AA83" s="26" t="s">
        <v>630</v>
      </c>
      <c r="AB83" s="23" t="n">
        <v>298490</v>
      </c>
      <c r="AC83" s="23" t="s">
        <v>631</v>
      </c>
      <c r="AD83" s="27" t="s">
        <v>34</v>
      </c>
      <c r="AE83" s="27" t="s">
        <v>34</v>
      </c>
      <c r="AF83" s="27" t="s">
        <v>34</v>
      </c>
      <c r="AG83" s="23" t="n">
        <v>1740019</v>
      </c>
      <c r="AH83" s="23" t="s">
        <v>632</v>
      </c>
      <c r="AI83" s="23" t="s">
        <v>633</v>
      </c>
      <c r="AJ83" s="23" t="s">
        <v>152</v>
      </c>
      <c r="AK83" s="23" t="s">
        <v>634</v>
      </c>
      <c r="AL83" s="23" t="s">
        <v>635</v>
      </c>
      <c r="AM83" s="23" t="s">
        <v>39</v>
      </c>
      <c r="AN83" s="23" t="s">
        <v>636</v>
      </c>
      <c r="AO83" s="24" t="s">
        <v>637</v>
      </c>
    </row>
    <row r="84" s="28" customFormat="true" ht="12.75" hidden="false" customHeight="false" outlineLevel="0" collapsed="false">
      <c r="A84" s="17" t="n">
        <f aca="false">1/POWER(2,B84)</f>
        <v>1</v>
      </c>
      <c r="B84" s="18" t="n">
        <v>0</v>
      </c>
      <c r="C84" s="19" t="n">
        <v>0.0339464242408178</v>
      </c>
      <c r="D84" s="17" t="n">
        <f aca="false">-1/POWER(2,E84)</f>
        <v>-1.37905059297916</v>
      </c>
      <c r="E84" s="18" t="n">
        <v>-0.463675385714282</v>
      </c>
      <c r="F84" s="19" t="n">
        <v>0.0934074568279956</v>
      </c>
      <c r="G84" s="17" t="n">
        <f aca="false">-1/POWER(2,H84)</f>
        <v>-1.3435562390283</v>
      </c>
      <c r="H84" s="18" t="n">
        <v>-0.42605671142857</v>
      </c>
      <c r="I84" s="19" t="n">
        <v>0.0571422449978905</v>
      </c>
      <c r="J84" s="17" t="n">
        <f aca="false">-1/POWER(2,K84)</f>
        <v>-1.41238559009076</v>
      </c>
      <c r="K84" s="18" t="n">
        <v>-0.498134007142857</v>
      </c>
      <c r="L84" s="19" t="n">
        <v>0.120441723322927</v>
      </c>
      <c r="M84" s="17" t="n">
        <f aca="false">-1/POWER(2,N84)</f>
        <v>-1.3276537260644</v>
      </c>
      <c r="N84" s="18" t="n">
        <v>-0.408878917142856</v>
      </c>
      <c r="O84" s="19" t="n">
        <v>0.0825995205111292</v>
      </c>
      <c r="P84" s="17" t="n">
        <f aca="false">-1/POWER(2,Q84)</f>
        <v>-1.47444523590556</v>
      </c>
      <c r="Q84" s="18" t="n">
        <v>-0.560172238571425</v>
      </c>
      <c r="R84" s="19" t="n">
        <v>0.0486044015366804</v>
      </c>
      <c r="S84" s="17" t="n">
        <f aca="false">-1/POWER(2,T84)</f>
        <v>-1.11141930352415</v>
      </c>
      <c r="T84" s="18" t="n">
        <v>-0.15240320285714</v>
      </c>
      <c r="U84" s="19" t="n">
        <v>0.100467773238949</v>
      </c>
      <c r="V84" s="18" t="n">
        <f aca="false">-1/POWER(2,W84)</f>
        <v>-1.30405173858694</v>
      </c>
      <c r="W84" s="18" t="n">
        <v>-0.38300111</v>
      </c>
      <c r="X84" s="19" t="n">
        <v>0.0400420231726092</v>
      </c>
      <c r="Y84" s="17" t="n">
        <v>0.00416107267305115</v>
      </c>
      <c r="Z84" s="26" t="s">
        <v>325</v>
      </c>
      <c r="AA84" s="26" t="s">
        <v>638</v>
      </c>
      <c r="AB84" s="23" t="n">
        <v>64300</v>
      </c>
      <c r="AC84" s="23" t="s">
        <v>639</v>
      </c>
      <c r="AD84" s="27" t="s">
        <v>640</v>
      </c>
      <c r="AE84" s="27" t="s">
        <v>641</v>
      </c>
      <c r="AF84" s="27" t="s">
        <v>642</v>
      </c>
      <c r="AG84" s="23" t="n">
        <v>6550068</v>
      </c>
      <c r="AH84" s="23" t="s">
        <v>643</v>
      </c>
      <c r="AI84" s="23"/>
      <c r="AJ84" s="23" t="s">
        <v>287</v>
      </c>
      <c r="AK84" s="23" t="s">
        <v>644</v>
      </c>
      <c r="AL84" s="23" t="s">
        <v>645</v>
      </c>
      <c r="AM84" s="23" t="s">
        <v>39</v>
      </c>
      <c r="AN84" s="23" t="s">
        <v>646</v>
      </c>
      <c r="AO84" s="24" t="s">
        <v>647</v>
      </c>
    </row>
    <row r="85" s="28" customFormat="true" ht="12.75" hidden="false" customHeight="false" outlineLevel="0" collapsed="false">
      <c r="A85" s="17" t="n">
        <f aca="false">1/POWER(2,B85)</f>
        <v>1</v>
      </c>
      <c r="B85" s="18" t="n">
        <v>0</v>
      </c>
      <c r="C85" s="19" t="n">
        <v>0.0870848534085596</v>
      </c>
      <c r="D85" s="17" t="n">
        <f aca="false">-1/POWER(2,E85)</f>
        <v>-1.26420946796409</v>
      </c>
      <c r="E85" s="18" t="n">
        <v>-0.338235524714287</v>
      </c>
      <c r="F85" s="19" t="n">
        <v>0.108791964584361</v>
      </c>
      <c r="G85" s="17" t="n">
        <f aca="false">-1/POWER(2,H85)</f>
        <v>-0.986000697696987</v>
      </c>
      <c r="H85" s="18" t="n">
        <v>0.0203394274285706</v>
      </c>
      <c r="I85" s="19" t="n">
        <v>0.0530279859888797</v>
      </c>
      <c r="J85" s="17" t="n">
        <f aca="false">-1/POWER(2,K85)</f>
        <v>-0.982289818734568</v>
      </c>
      <c r="K85" s="18" t="n">
        <v>0.0257793490000005</v>
      </c>
      <c r="L85" s="19" t="n">
        <v>0.0806223529097084</v>
      </c>
      <c r="M85" s="17" t="n">
        <f aca="false">-1/POWER(2,N85)</f>
        <v>-1.22219580279574</v>
      </c>
      <c r="N85" s="18" t="n">
        <v>-0.289475431714287</v>
      </c>
      <c r="O85" s="19" t="n">
        <v>0.0822495769938348</v>
      </c>
      <c r="P85" s="17" t="n">
        <f aca="false">-1/POWER(2,Q85)</f>
        <v>-1.46950497854634</v>
      </c>
      <c r="Q85" s="18" t="n">
        <v>-0.555330246714288</v>
      </c>
      <c r="R85" s="19" t="n">
        <v>0.102658676096318</v>
      </c>
      <c r="S85" s="17" t="n">
        <f aca="false">-1/POWER(2,T85)</f>
        <v>-1.08306504345076</v>
      </c>
      <c r="T85" s="18" t="n">
        <v>-0.11511988657143</v>
      </c>
      <c r="U85" s="19" t="n">
        <v>0.0773219938764135</v>
      </c>
      <c r="V85" s="18" t="n">
        <f aca="false">-1/POWER(2,W85)</f>
        <v>-1.1894928955124</v>
      </c>
      <c r="W85" s="18" t="n">
        <v>-0.250346655000001</v>
      </c>
      <c r="X85" s="19" t="n">
        <v>0.0859014784044815</v>
      </c>
      <c r="Y85" s="17" t="n">
        <v>0.00455424126405127</v>
      </c>
      <c r="Z85" s="26" t="s">
        <v>648</v>
      </c>
      <c r="AA85" s="26" t="s">
        <v>649</v>
      </c>
      <c r="AB85" s="23" t="n">
        <v>300089</v>
      </c>
      <c r="AC85" s="23" t="s">
        <v>650</v>
      </c>
      <c r="AD85" s="27" t="s">
        <v>34</v>
      </c>
      <c r="AE85" s="27" t="s">
        <v>34</v>
      </c>
      <c r="AF85" s="27" t="s">
        <v>34</v>
      </c>
      <c r="AG85" s="23" t="n">
        <v>4560278</v>
      </c>
      <c r="AH85" s="23" t="s">
        <v>651</v>
      </c>
      <c r="AI85" s="23" t="s">
        <v>652</v>
      </c>
      <c r="AJ85" s="23" t="s">
        <v>126</v>
      </c>
      <c r="AK85" s="23" t="s">
        <v>653</v>
      </c>
      <c r="AL85" s="23" t="s">
        <v>654</v>
      </c>
      <c r="AM85" s="23" t="s">
        <v>39</v>
      </c>
      <c r="AN85" s="23" t="s">
        <v>655</v>
      </c>
      <c r="AO85" s="24" t="s">
        <v>656</v>
      </c>
    </row>
    <row r="86" s="28" customFormat="true" ht="12.75" hidden="false" customHeight="false" outlineLevel="0" collapsed="false">
      <c r="A86" s="17" t="n">
        <f aca="false">1/POWER(2,B86)</f>
        <v>1</v>
      </c>
      <c r="B86" s="18" t="n">
        <v>0</v>
      </c>
      <c r="C86" s="19" t="n">
        <v>0.03538180890364</v>
      </c>
      <c r="D86" s="17" t="n">
        <f aca="false">-1/POWER(2,E86)</f>
        <v>-1.35084068991519</v>
      </c>
      <c r="E86" s="18" t="n">
        <v>-0.433857541857142</v>
      </c>
      <c r="F86" s="19" t="n">
        <v>0.092896299008281</v>
      </c>
      <c r="G86" s="17" t="n">
        <f aca="false">-1/POWER(2,H86)</f>
        <v>-1.38040797728016</v>
      </c>
      <c r="H86" s="18" t="n">
        <v>-0.465094716142858</v>
      </c>
      <c r="I86" s="19" t="n">
        <v>0.0626093494172391</v>
      </c>
      <c r="J86" s="17" t="n">
        <f aca="false">-1/POWER(2,K86)</f>
        <v>-0.988145045926762</v>
      </c>
      <c r="K86" s="18" t="n">
        <v>0.0172052699999998</v>
      </c>
      <c r="L86" s="19" t="n">
        <v>0.0833978928809991</v>
      </c>
      <c r="M86" s="17" t="n">
        <f aca="false">-1/POWER(2,N86)</f>
        <v>-1.02231587490738</v>
      </c>
      <c r="N86" s="18" t="n">
        <v>-0.0318410287142861</v>
      </c>
      <c r="O86" s="19" t="n">
        <v>0.0924479424994762</v>
      </c>
      <c r="P86" s="17" t="n">
        <f aca="false">-1/POWER(2,Q86)</f>
        <v>-1.44614079291508</v>
      </c>
      <c r="Q86" s="18" t="n">
        <v>-0.532208016571431</v>
      </c>
      <c r="R86" s="19" t="n">
        <v>0.0876727108885235</v>
      </c>
      <c r="S86" s="17" t="n">
        <f aca="false">-1/POWER(2,T86)</f>
        <v>-1.14889143428675</v>
      </c>
      <c r="T86" s="18" t="n">
        <v>-0.200242475428572</v>
      </c>
      <c r="U86" s="19" t="n">
        <v>0.0777577537250115</v>
      </c>
      <c r="V86" s="18" t="n">
        <f aca="false">-1/POWER(2,W86)</f>
        <v>-1.31214647400787</v>
      </c>
      <c r="W86" s="18" t="n">
        <v>-0.391928776000002</v>
      </c>
      <c r="X86" s="19" t="n">
        <v>0.0683930215594491</v>
      </c>
      <c r="Y86" s="17" t="n">
        <v>0.000281707714414749</v>
      </c>
      <c r="Z86" s="26" t="s">
        <v>31</v>
      </c>
      <c r="AA86" s="26" t="s">
        <v>657</v>
      </c>
      <c r="AB86" s="23" t="n">
        <v>286758</v>
      </c>
      <c r="AC86" s="23" t="s">
        <v>658</v>
      </c>
      <c r="AD86" s="27" t="s">
        <v>34</v>
      </c>
      <c r="AE86" s="27" t="s">
        <v>34</v>
      </c>
      <c r="AF86" s="27" t="s">
        <v>34</v>
      </c>
      <c r="AG86" s="23" t="n">
        <v>5360270</v>
      </c>
      <c r="AH86" s="23" t="s">
        <v>659</v>
      </c>
      <c r="AI86" s="23"/>
      <c r="AJ86" s="23" t="s">
        <v>115</v>
      </c>
      <c r="AK86" s="23" t="s">
        <v>660</v>
      </c>
      <c r="AL86" s="23" t="s">
        <v>661</v>
      </c>
      <c r="AM86" s="23" t="s">
        <v>39</v>
      </c>
      <c r="AN86" s="23" t="s">
        <v>662</v>
      </c>
      <c r="AO86" s="24" t="s">
        <v>663</v>
      </c>
    </row>
    <row r="87" s="28" customFormat="true" ht="12.75" hidden="false" customHeight="false" outlineLevel="0" collapsed="false">
      <c r="A87" s="17" t="n">
        <f aca="false">1/POWER(2,B87)</f>
        <v>1</v>
      </c>
      <c r="B87" s="18" t="n">
        <v>0</v>
      </c>
      <c r="C87" s="19" t="n">
        <v>0.0449250724515955</v>
      </c>
      <c r="D87" s="17" t="n">
        <f aca="false">-1/POWER(2,E87)</f>
        <v>-1.34098442485662</v>
      </c>
      <c r="E87" s="18" t="n">
        <v>-0.423292480857143</v>
      </c>
      <c r="F87" s="19" t="n">
        <v>0.119895781007646</v>
      </c>
      <c r="G87" s="17" t="n">
        <f aca="false">-1/POWER(2,H87)</f>
        <v>-0.937075032108325</v>
      </c>
      <c r="H87" s="18" t="n">
        <v>0.0937635250000017</v>
      </c>
      <c r="I87" s="19" t="n">
        <v>0.0991314512888412</v>
      </c>
      <c r="J87" s="17" t="n">
        <f aca="false">-1/POWER(2,K87)</f>
        <v>-0.921531983776592</v>
      </c>
      <c r="K87" s="18" t="n">
        <v>0.117893856285715</v>
      </c>
      <c r="L87" s="19" t="n">
        <v>0.0540727819553633</v>
      </c>
      <c r="M87" s="17" t="n">
        <f aca="false">-1/POWER(2,N87)</f>
        <v>-1.27266472681235</v>
      </c>
      <c r="N87" s="18" t="n">
        <v>-0.347852402999999</v>
      </c>
      <c r="O87" s="19" t="n">
        <v>0.0681065480521903</v>
      </c>
      <c r="P87" s="17" t="n">
        <f aca="false">-1/POWER(2,Q87)</f>
        <v>-1.44601937340577</v>
      </c>
      <c r="Q87" s="18" t="n">
        <v>-0.532086881285713</v>
      </c>
      <c r="R87" s="19" t="n">
        <v>0.0836030316929916</v>
      </c>
      <c r="S87" s="17" t="n">
        <f aca="false">-1/POWER(2,T87)</f>
        <v>-1.12315793274579</v>
      </c>
      <c r="T87" s="18" t="n">
        <v>-0.16756080642857</v>
      </c>
      <c r="U87" s="19" t="n">
        <v>0.11383620295102</v>
      </c>
      <c r="V87" s="18" t="n">
        <f aca="false">-1/POWER(2,W87)</f>
        <v>-1.29728166003669</v>
      </c>
      <c r="W87" s="18" t="n">
        <v>-0.375491745142854</v>
      </c>
      <c r="X87" s="19" t="n">
        <v>0.0545863766097915</v>
      </c>
      <c r="Y87" s="17" t="n">
        <v>0.00025465810036787</v>
      </c>
      <c r="Z87" s="26" t="s">
        <v>648</v>
      </c>
      <c r="AA87" s="26" t="s">
        <v>664</v>
      </c>
      <c r="AB87" s="23" t="n">
        <v>29317</v>
      </c>
      <c r="AC87" s="23" t="s">
        <v>665</v>
      </c>
      <c r="AD87" s="27" t="s">
        <v>34</v>
      </c>
      <c r="AE87" s="27" t="s">
        <v>34</v>
      </c>
      <c r="AF87" s="27" t="s">
        <v>34</v>
      </c>
      <c r="AG87" s="23" t="n">
        <v>2970097</v>
      </c>
      <c r="AH87" s="23" t="s">
        <v>666</v>
      </c>
      <c r="AI87" s="23" t="s">
        <v>667</v>
      </c>
      <c r="AJ87" s="23" t="s">
        <v>126</v>
      </c>
      <c r="AK87" s="23" t="s">
        <v>668</v>
      </c>
      <c r="AL87" s="23" t="s">
        <v>669</v>
      </c>
      <c r="AM87" s="23" t="s">
        <v>39</v>
      </c>
      <c r="AN87" s="23" t="s">
        <v>670</v>
      </c>
      <c r="AO87" s="24" t="s">
        <v>671</v>
      </c>
    </row>
    <row r="88" s="28" customFormat="true" ht="12.75" hidden="false" customHeight="false" outlineLevel="0" collapsed="false">
      <c r="A88" s="17" t="n">
        <f aca="false">1/POWER(2,B88)</f>
        <v>1</v>
      </c>
      <c r="B88" s="18" t="n">
        <v>0</v>
      </c>
      <c r="C88" s="19" t="n">
        <v>0.118348175226768</v>
      </c>
      <c r="D88" s="17" t="n">
        <f aca="false">-1/POWER(2,E88)</f>
        <v>-1.26746619825105</v>
      </c>
      <c r="E88" s="18" t="n">
        <v>-0.341947272857142</v>
      </c>
      <c r="F88" s="19" t="n">
        <v>0.119078413513777</v>
      </c>
      <c r="G88" s="17" t="n">
        <f aca="false">-1/POWER(2,H88)</f>
        <v>-1.38188596046158</v>
      </c>
      <c r="H88" s="18" t="n">
        <v>-0.466638562857142</v>
      </c>
      <c r="I88" s="19" t="n">
        <v>0.0691772473564297</v>
      </c>
      <c r="J88" s="17" t="n">
        <f aca="false">-1/POWER(2,K88)</f>
        <v>-1.22610184490081</v>
      </c>
      <c r="K88" s="18" t="n">
        <v>-0.294078819999999</v>
      </c>
      <c r="L88" s="19" t="n">
        <v>0.0436670534939753</v>
      </c>
      <c r="M88" s="17" t="n">
        <f aca="false">-1/POWER(2,N88)</f>
        <v>-1.04232035337926</v>
      </c>
      <c r="N88" s="18" t="n">
        <v>-0.0597987528571444</v>
      </c>
      <c r="O88" s="19" t="n">
        <v>0.130820985865555</v>
      </c>
      <c r="P88" s="17" t="n">
        <f aca="false">-1/POWER(2,Q88)</f>
        <v>-1.44422525460576</v>
      </c>
      <c r="Q88" s="18" t="n">
        <v>-0.530295775714286</v>
      </c>
      <c r="R88" s="19" t="n">
        <v>0.132032301650585</v>
      </c>
      <c r="S88" s="17" t="n">
        <f aca="false">-1/POWER(2,T88)</f>
        <v>-0.948447765032437</v>
      </c>
      <c r="T88" s="18" t="n">
        <v>0.0763597742857165</v>
      </c>
      <c r="U88" s="19" t="n">
        <v>0.0734985787000243</v>
      </c>
      <c r="V88" s="18" t="n">
        <f aca="false">-1/POWER(2,W88)</f>
        <v>-0.971026155368341</v>
      </c>
      <c r="W88" s="18" t="n">
        <v>0.042417938571429</v>
      </c>
      <c r="X88" s="19" t="n">
        <v>0.104882653149224</v>
      </c>
      <c r="Y88" s="17" t="n">
        <v>0.00688116836904794</v>
      </c>
      <c r="Z88" s="26" t="s">
        <v>68</v>
      </c>
      <c r="AA88" s="26" t="s">
        <v>672</v>
      </c>
      <c r="AB88" s="23" t="n">
        <v>362039</v>
      </c>
      <c r="AC88" s="23" t="s">
        <v>673</v>
      </c>
      <c r="AD88" s="27" t="s">
        <v>34</v>
      </c>
      <c r="AE88" s="27" t="s">
        <v>34</v>
      </c>
      <c r="AF88" s="27" t="s">
        <v>674</v>
      </c>
      <c r="AG88" s="23" t="n">
        <v>6350026</v>
      </c>
      <c r="AH88" s="23" t="s">
        <v>675</v>
      </c>
      <c r="AI88" s="23"/>
      <c r="AJ88" s="23"/>
      <c r="AK88" s="23" t="s">
        <v>676</v>
      </c>
      <c r="AL88" s="23" t="s">
        <v>677</v>
      </c>
      <c r="AM88" s="23" t="s">
        <v>39</v>
      </c>
      <c r="AN88" s="23" t="s">
        <v>678</v>
      </c>
      <c r="AO88" s="24" t="s">
        <v>679</v>
      </c>
    </row>
    <row r="89" customFormat="false" ht="12.75" hidden="false" customHeight="false" outlineLevel="0" collapsed="false">
      <c r="A89" s="29" t="n">
        <f aca="false">1/POWER(2,B89)</f>
        <v>1</v>
      </c>
      <c r="B89" s="30" t="n">
        <v>0</v>
      </c>
      <c r="C89" s="31" t="n">
        <v>0.0606653086705276</v>
      </c>
      <c r="D89" s="29" t="n">
        <f aca="false">-1/POWER(2,E89)</f>
        <v>-1.23728628501283</v>
      </c>
      <c r="E89" s="30" t="n">
        <v>-0.307179351714286</v>
      </c>
      <c r="F89" s="31" t="n">
        <v>0.0765911493231832</v>
      </c>
      <c r="G89" s="29" t="n">
        <f aca="false">-1/POWER(2,H89)</f>
        <v>-1.15161086130437</v>
      </c>
      <c r="H89" s="30" t="n">
        <v>-0.203653300714285</v>
      </c>
      <c r="I89" s="31" t="n">
        <v>0.0737136837467732</v>
      </c>
      <c r="J89" s="29" t="n">
        <f aca="false">-1/POWER(2,K89)</f>
        <v>-0.947484447675017</v>
      </c>
      <c r="K89" s="30" t="n">
        <v>0.0778258322857148</v>
      </c>
      <c r="L89" s="31" t="n">
        <v>0.0892432354584899</v>
      </c>
      <c r="M89" s="29" t="n">
        <f aca="false">-1/POWER(2,N89)</f>
        <v>-1.16369576920383</v>
      </c>
      <c r="N89" s="30" t="n">
        <v>-0.218713936571429</v>
      </c>
      <c r="O89" s="31" t="n">
        <v>0.0539022062365274</v>
      </c>
      <c r="P89" s="29" t="n">
        <f aca="false">-1/POWER(2,Q89)</f>
        <v>-1.41523605778302</v>
      </c>
      <c r="Q89" s="30" t="n">
        <v>-0.501042711</v>
      </c>
      <c r="R89" s="31" t="n">
        <v>0.0782570777895396</v>
      </c>
      <c r="S89" s="29" t="n">
        <f aca="false">-1/POWER(2,T89)</f>
        <v>-1.1320233593666</v>
      </c>
      <c r="T89" s="30" t="n">
        <v>-0.178903728571427</v>
      </c>
      <c r="U89" s="31" t="n">
        <v>0.0641142279827242</v>
      </c>
      <c r="V89" s="30" t="n">
        <f aca="false">-1/POWER(2,W89)</f>
        <v>-1.08542534867917</v>
      </c>
      <c r="W89" s="30" t="n">
        <v>-0.11826050642857</v>
      </c>
      <c r="X89" s="31" t="n">
        <v>0.119458237786876</v>
      </c>
      <c r="Y89" s="29" t="n">
        <v>0.009187912540511</v>
      </c>
      <c r="Z89" s="34" t="s">
        <v>42</v>
      </c>
      <c r="AA89" s="34" t="s">
        <v>680</v>
      </c>
      <c r="AB89" s="4" t="n">
        <v>310877</v>
      </c>
      <c r="AC89" s="4" t="s">
        <v>681</v>
      </c>
      <c r="AD89" s="5" t="s">
        <v>34</v>
      </c>
      <c r="AE89" s="5" t="s">
        <v>34</v>
      </c>
      <c r="AF89" s="5" t="s">
        <v>682</v>
      </c>
      <c r="AG89" s="4" t="n">
        <v>580440</v>
      </c>
      <c r="AH89" s="4" t="s">
        <v>683</v>
      </c>
      <c r="AI89" s="4" t="s">
        <v>684</v>
      </c>
      <c r="AJ89" s="4" t="s">
        <v>56</v>
      </c>
      <c r="AK89" s="4" t="s">
        <v>685</v>
      </c>
      <c r="AL89" s="4" t="s">
        <v>686</v>
      </c>
      <c r="AM89" s="4" t="s">
        <v>39</v>
      </c>
      <c r="AN89" s="4" t="s">
        <v>687</v>
      </c>
      <c r="AO89" s="32" t="s">
        <v>688</v>
      </c>
    </row>
    <row r="90" customFormat="false" ht="12.75" hidden="false" customHeight="false" outlineLevel="0" collapsed="false">
      <c r="A90" s="29" t="n">
        <f aca="false">1/POWER(2,B90)</f>
        <v>1</v>
      </c>
      <c r="B90" s="30" t="n">
        <v>0</v>
      </c>
      <c r="C90" s="31" t="n">
        <v>0.0312498520214835</v>
      </c>
      <c r="D90" s="29" t="n">
        <f aca="false">-1/POWER(2,E90)</f>
        <v>-1.17359609149478</v>
      </c>
      <c r="E90" s="30" t="n">
        <v>-0.23093597142857</v>
      </c>
      <c r="F90" s="31" t="n">
        <v>0.0610372423268355</v>
      </c>
      <c r="G90" s="29" t="n">
        <f aca="false">-1/POWER(2,H90)</f>
        <v>-1.14350052875878</v>
      </c>
      <c r="H90" s="30" t="n">
        <v>-0.193457032857141</v>
      </c>
      <c r="I90" s="31" t="n">
        <v>0.0462551629079977</v>
      </c>
      <c r="J90" s="29" t="n">
        <f aca="false">-1/POWER(2,K90)</f>
        <v>-0.972660637618141</v>
      </c>
      <c r="K90" s="30" t="n">
        <v>0.0399915599999989</v>
      </c>
      <c r="L90" s="31" t="n">
        <v>0.0706817604532943</v>
      </c>
      <c r="M90" s="29" t="n">
        <f aca="false">-1/POWER(2,N90)</f>
        <v>-1.35822127626653</v>
      </c>
      <c r="N90" s="30" t="n">
        <v>-0.441718537142855</v>
      </c>
      <c r="O90" s="31" t="n">
        <v>0.0753094787727688</v>
      </c>
      <c r="P90" s="29" t="n">
        <f aca="false">-1/POWER(2,Q90)</f>
        <v>-1.4091812640843</v>
      </c>
      <c r="Q90" s="30" t="n">
        <v>-0.494857198571429</v>
      </c>
      <c r="R90" s="31" t="n">
        <v>0.0626327026985882</v>
      </c>
      <c r="S90" s="29" t="n">
        <f aca="false">-1/POWER(2,T90)</f>
        <v>-1.22071441881047</v>
      </c>
      <c r="T90" s="30" t="n">
        <v>-0.287725727142856</v>
      </c>
      <c r="U90" s="31" t="n">
        <v>0.0662997547231127</v>
      </c>
      <c r="V90" s="30" t="n">
        <f aca="false">-1/POWER(2,W90)</f>
        <v>-1.10779925019897</v>
      </c>
      <c r="W90" s="30" t="n">
        <v>-0.147696467142858</v>
      </c>
      <c r="X90" s="31" t="n">
        <v>0.0354074250641027</v>
      </c>
      <c r="Y90" s="29" t="n">
        <v>5.48917424399694E-005</v>
      </c>
      <c r="Z90" s="34" t="s">
        <v>42</v>
      </c>
      <c r="AA90" s="34" t="s">
        <v>689</v>
      </c>
      <c r="AB90" s="4" t="n">
        <v>294673</v>
      </c>
      <c r="AC90" s="4" t="s">
        <v>690</v>
      </c>
      <c r="AD90" s="5" t="s">
        <v>691</v>
      </c>
      <c r="AE90" s="5" t="s">
        <v>692</v>
      </c>
      <c r="AF90" s="5" t="s">
        <v>693</v>
      </c>
      <c r="AG90" s="4" t="n">
        <v>460411</v>
      </c>
      <c r="AH90" s="4" t="s">
        <v>694</v>
      </c>
      <c r="AI90" s="4"/>
      <c r="AJ90" s="4" t="s">
        <v>56</v>
      </c>
      <c r="AK90" s="4" t="s">
        <v>695</v>
      </c>
      <c r="AL90" s="4" t="s">
        <v>696</v>
      </c>
      <c r="AM90" s="4" t="s">
        <v>39</v>
      </c>
      <c r="AN90" s="4" t="s">
        <v>697</v>
      </c>
      <c r="AO90" s="32" t="s">
        <v>698</v>
      </c>
    </row>
    <row r="91" customFormat="false" ht="12.75" hidden="false" customHeight="false" outlineLevel="0" collapsed="false">
      <c r="A91" s="29" t="n">
        <f aca="false">1/POWER(2,B91)</f>
        <v>1</v>
      </c>
      <c r="B91" s="30" t="n">
        <v>0</v>
      </c>
      <c r="C91" s="31" t="n">
        <v>0.0401581053217355</v>
      </c>
      <c r="D91" s="29" t="n">
        <f aca="false">-1/POWER(2,E91)</f>
        <v>-1.14978937845501</v>
      </c>
      <c r="E91" s="30" t="n">
        <v>-0.201369608571428</v>
      </c>
      <c r="F91" s="31" t="n">
        <v>0.0787075669003135</v>
      </c>
      <c r="G91" s="29" t="n">
        <f aca="false">-1/POWER(2,H91)</f>
        <v>-1.10459312801926</v>
      </c>
      <c r="H91" s="30" t="n">
        <v>-0.143515057142857</v>
      </c>
      <c r="I91" s="31" t="n">
        <v>0.0558396252141715</v>
      </c>
      <c r="J91" s="29" t="n">
        <f aca="false">-1/POWER(2,K91)</f>
        <v>-1.10899377590695</v>
      </c>
      <c r="K91" s="30" t="n">
        <v>-0.149251268571428</v>
      </c>
      <c r="L91" s="31" t="n">
        <v>0.0779340496570293</v>
      </c>
      <c r="M91" s="29" t="n">
        <f aca="false">-1/POWER(2,N91)</f>
        <v>-1.17857548155674</v>
      </c>
      <c r="N91" s="30" t="n">
        <v>-0.237044158571429</v>
      </c>
      <c r="O91" s="31" t="n">
        <v>0.0579598388960503</v>
      </c>
      <c r="P91" s="29" t="n">
        <f aca="false">-1/POWER(2,Q91)</f>
        <v>-1.40553187316382</v>
      </c>
      <c r="Q91" s="30" t="n">
        <v>-0.49111617</v>
      </c>
      <c r="R91" s="31" t="n">
        <v>0.0917395117815283</v>
      </c>
      <c r="S91" s="29" t="n">
        <f aca="false">-1/POWER(2,T91)</f>
        <v>-1.18353499591462</v>
      </c>
      <c r="T91" s="30" t="n">
        <v>-0.243102365714284</v>
      </c>
      <c r="U91" s="31" t="n">
        <v>0.0692171004476467</v>
      </c>
      <c r="V91" s="30" t="n">
        <f aca="false">-1/POWER(2,W91)</f>
        <v>-1.09520132827423</v>
      </c>
      <c r="W91" s="30" t="n">
        <v>-0.131196101428571</v>
      </c>
      <c r="X91" s="31" t="n">
        <v>0.0773782874827833</v>
      </c>
      <c r="Y91" s="29" t="n">
        <v>0.0261492150490253</v>
      </c>
      <c r="Z91" s="34" t="s">
        <v>42</v>
      </c>
      <c r="AA91" s="34" t="s">
        <v>699</v>
      </c>
      <c r="AB91" s="4" t="n">
        <v>29284</v>
      </c>
      <c r="AC91" s="4" t="s">
        <v>700</v>
      </c>
      <c r="AD91" s="5" t="s">
        <v>34</v>
      </c>
      <c r="AE91" s="5" t="s">
        <v>34</v>
      </c>
      <c r="AF91" s="5" t="s">
        <v>701</v>
      </c>
      <c r="AG91" s="4" t="n">
        <v>3120095</v>
      </c>
      <c r="AH91" s="4" t="s">
        <v>702</v>
      </c>
      <c r="AI91" s="4"/>
      <c r="AJ91" s="4" t="s">
        <v>703</v>
      </c>
      <c r="AK91" s="4" t="s">
        <v>704</v>
      </c>
      <c r="AL91" s="4" t="s">
        <v>705</v>
      </c>
      <c r="AM91" s="4" t="s">
        <v>39</v>
      </c>
      <c r="AN91" s="4" t="s">
        <v>706</v>
      </c>
      <c r="AO91" s="32" t="s">
        <v>707</v>
      </c>
    </row>
    <row r="92" s="28" customFormat="true" ht="12.75" hidden="false" customHeight="false" outlineLevel="0" collapsed="false">
      <c r="A92" s="17" t="n">
        <f aca="false">1/POWER(2,B92)</f>
        <v>1</v>
      </c>
      <c r="B92" s="18" t="n">
        <v>0</v>
      </c>
      <c r="C92" s="19" t="n">
        <v>0.108711407323018</v>
      </c>
      <c r="D92" s="17" t="n">
        <f aca="false">-1/POWER(2,E92)</f>
        <v>-1.38078067080949</v>
      </c>
      <c r="E92" s="18" t="n">
        <v>-0.465484173857142</v>
      </c>
      <c r="F92" s="19" t="n">
        <v>0.101930300933855</v>
      </c>
      <c r="G92" s="17" t="n">
        <f aca="false">-1/POWER(2,H92)</f>
        <v>-1.16196615301492</v>
      </c>
      <c r="H92" s="18" t="n">
        <v>-0.216568044999999</v>
      </c>
      <c r="I92" s="19" t="n">
        <v>0.101540085422178</v>
      </c>
      <c r="J92" s="17" t="n">
        <f aca="false">-1/POWER(2,K92)</f>
        <v>-0.99933889076592</v>
      </c>
      <c r="K92" s="18" t="n">
        <v>0.000954094428573526</v>
      </c>
      <c r="L92" s="19" t="n">
        <v>0.117632359068836</v>
      </c>
      <c r="M92" s="17" t="n">
        <f aca="false">-1/POWER(2,N92)</f>
        <v>-1.07334414271483</v>
      </c>
      <c r="N92" s="18" t="n">
        <v>-0.102112716714284</v>
      </c>
      <c r="O92" s="19" t="n">
        <v>0.0967597388846888</v>
      </c>
      <c r="P92" s="17" t="n">
        <f aca="false">-1/POWER(2,Q92)</f>
        <v>-1.39601505413099</v>
      </c>
      <c r="Q92" s="18" t="n">
        <v>-0.481314499142856</v>
      </c>
      <c r="R92" s="19" t="n">
        <v>0.0661996728291117</v>
      </c>
      <c r="S92" s="17" t="n">
        <f aca="false">-1/POWER(2,T92)</f>
        <v>-1.13848282327105</v>
      </c>
      <c r="T92" s="18" t="n">
        <v>-0.187112525142856</v>
      </c>
      <c r="U92" s="19" t="n">
        <v>0.140000236068667</v>
      </c>
      <c r="V92" s="18" t="n">
        <f aca="false">-1/POWER(2,W92)</f>
        <v>-0.767039801193863</v>
      </c>
      <c r="W92" s="18" t="n">
        <v>0.382626654714287</v>
      </c>
      <c r="X92" s="19" t="n">
        <v>0.111704629611258</v>
      </c>
      <c r="Y92" s="17" t="n">
        <v>0.0018011865872413</v>
      </c>
      <c r="Z92" s="26" t="s">
        <v>31</v>
      </c>
      <c r="AA92" s="26" t="s">
        <v>708</v>
      </c>
      <c r="AB92" s="23" t="n">
        <v>294235</v>
      </c>
      <c r="AC92" s="23" t="s">
        <v>709</v>
      </c>
      <c r="AD92" s="27" t="s">
        <v>34</v>
      </c>
      <c r="AE92" s="27" t="s">
        <v>34</v>
      </c>
      <c r="AF92" s="27" t="s">
        <v>34</v>
      </c>
      <c r="AG92" s="23" t="n">
        <v>1740725</v>
      </c>
      <c r="AH92" s="23" t="s">
        <v>710</v>
      </c>
      <c r="AI92" s="23" t="s">
        <v>711</v>
      </c>
      <c r="AJ92" s="23" t="s">
        <v>712</v>
      </c>
      <c r="AK92" s="23" t="s">
        <v>713</v>
      </c>
      <c r="AL92" s="23" t="s">
        <v>714</v>
      </c>
      <c r="AM92" s="23" t="s">
        <v>39</v>
      </c>
      <c r="AN92" s="23" t="s">
        <v>715</v>
      </c>
      <c r="AO92" s="24" t="s">
        <v>716</v>
      </c>
    </row>
    <row r="93" s="28" customFormat="true" ht="12.75" hidden="false" customHeight="false" outlineLevel="0" collapsed="false">
      <c r="A93" s="17" t="n">
        <f aca="false">1/POWER(2,B93)</f>
        <v>1</v>
      </c>
      <c r="B93" s="18" t="n">
        <v>0</v>
      </c>
      <c r="C93" s="19" t="n">
        <v>0.113169197318111</v>
      </c>
      <c r="D93" s="17" t="n">
        <f aca="false">-1/POWER(2,E93)</f>
        <v>-1.39500318477611</v>
      </c>
      <c r="E93" s="18" t="n">
        <v>-0.480268415714285</v>
      </c>
      <c r="F93" s="19" t="n">
        <v>0.0582915834784782</v>
      </c>
      <c r="G93" s="17" t="n">
        <f aca="false">-1/POWER(2,H93)</f>
        <v>-1.15156578181868</v>
      </c>
      <c r="H93" s="18" t="n">
        <v>-0.203596825714284</v>
      </c>
      <c r="I93" s="19" t="n">
        <v>0.0378124422971509</v>
      </c>
      <c r="J93" s="17" t="n">
        <f aca="false">-1/POWER(2,K93)</f>
        <v>-1.10485113368529</v>
      </c>
      <c r="K93" s="18" t="n">
        <v>-0.143851995714284</v>
      </c>
      <c r="L93" s="19" t="n">
        <v>0.0632444515862817</v>
      </c>
      <c r="M93" s="17" t="n">
        <f aca="false">-1/POWER(2,N93)</f>
        <v>-1.24516889236007</v>
      </c>
      <c r="N93" s="18" t="n">
        <v>-0.316341439999999</v>
      </c>
      <c r="O93" s="19" t="n">
        <v>0.0893187618345253</v>
      </c>
      <c r="P93" s="17" t="n">
        <f aca="false">-1/POWER(2,Q93)</f>
        <v>-1.39598704471522</v>
      </c>
      <c r="Q93" s="18" t="n">
        <v>-0.481285552857141</v>
      </c>
      <c r="R93" s="19" t="n">
        <v>0.147367022380205</v>
      </c>
      <c r="S93" s="17" t="n">
        <f aca="false">-1/POWER(2,T93)</f>
        <v>-1.16221484588457</v>
      </c>
      <c r="T93" s="18" t="n">
        <v>-0.216876788571426</v>
      </c>
      <c r="U93" s="19" t="n">
        <v>0.0824444234130546</v>
      </c>
      <c r="V93" s="18" t="n">
        <f aca="false">-1/POWER(2,W93)</f>
        <v>-1.1438462015356</v>
      </c>
      <c r="W93" s="18" t="n">
        <v>-0.193893084285714</v>
      </c>
      <c r="X93" s="19" t="n">
        <v>0.0673658907164485</v>
      </c>
      <c r="Y93" s="17" t="n">
        <v>0.0453362814896342</v>
      </c>
      <c r="Z93" s="26" t="s">
        <v>31</v>
      </c>
      <c r="AA93" s="26" t="s">
        <v>717</v>
      </c>
      <c r="AB93" s="23" t="n">
        <v>140946</v>
      </c>
      <c r="AC93" s="23" t="s">
        <v>718</v>
      </c>
      <c r="AD93" s="27" t="s">
        <v>34</v>
      </c>
      <c r="AE93" s="27" t="s">
        <v>34</v>
      </c>
      <c r="AF93" s="27" t="s">
        <v>34</v>
      </c>
      <c r="AG93" s="23" t="n">
        <v>6110242</v>
      </c>
      <c r="AH93" s="23" t="s">
        <v>719</v>
      </c>
      <c r="AI93" s="23" t="s">
        <v>720</v>
      </c>
      <c r="AJ93" s="23" t="s">
        <v>89</v>
      </c>
      <c r="AK93" s="23" t="s">
        <v>721</v>
      </c>
      <c r="AL93" s="23" t="s">
        <v>722</v>
      </c>
      <c r="AM93" s="23" t="s">
        <v>39</v>
      </c>
      <c r="AN93" s="23" t="s">
        <v>723</v>
      </c>
      <c r="AO93" s="24" t="s">
        <v>724</v>
      </c>
    </row>
    <row r="94" s="28" customFormat="true" ht="12.75" hidden="false" customHeight="false" outlineLevel="0" collapsed="false">
      <c r="A94" s="17" t="n">
        <f aca="false">1/POWER(2,B94)</f>
        <v>1</v>
      </c>
      <c r="B94" s="18" t="n">
        <v>0</v>
      </c>
      <c r="C94" s="19" t="n">
        <v>0.0808829634457422</v>
      </c>
      <c r="D94" s="17" t="n">
        <f aca="false">-1/POWER(2,E94)</f>
        <v>-1.32046948153715</v>
      </c>
      <c r="E94" s="18" t="n">
        <v>-0.401050958571426</v>
      </c>
      <c r="F94" s="19" t="n">
        <v>0.0929850485858873</v>
      </c>
      <c r="G94" s="17" t="n">
        <f aca="false">-1/POWER(2,H94)</f>
        <v>-1.30210478450879</v>
      </c>
      <c r="H94" s="18" t="n">
        <v>-0.380845551428571</v>
      </c>
      <c r="I94" s="19" t="n">
        <v>0.0591507101891233</v>
      </c>
      <c r="J94" s="17" t="n">
        <f aca="false">-1/POWER(2,K94)</f>
        <v>-0.972556868828624</v>
      </c>
      <c r="K94" s="18" t="n">
        <v>0.0401454828571417</v>
      </c>
      <c r="L94" s="19" t="n">
        <v>0.067075096495947</v>
      </c>
      <c r="M94" s="17" t="n">
        <f aca="false">-1/POWER(2,N94)</f>
        <v>-1.18131666165432</v>
      </c>
      <c r="N94" s="18" t="n">
        <v>-0.240395742857144</v>
      </c>
      <c r="O94" s="19" t="n">
        <v>0.109511863331776</v>
      </c>
      <c r="P94" s="17" t="n">
        <f aca="false">-1/POWER(2,Q94)</f>
        <v>-1.38153109237315</v>
      </c>
      <c r="Q94" s="18" t="n">
        <v>-0.466268031428571</v>
      </c>
      <c r="R94" s="19" t="n">
        <v>0.119357846984397</v>
      </c>
      <c r="S94" s="17" t="n">
        <f aca="false">-1/POWER(2,T94)</f>
        <v>-1.22918873708651</v>
      </c>
      <c r="T94" s="18" t="n">
        <v>-0.297706452857144</v>
      </c>
      <c r="U94" s="19" t="n">
        <v>0.0898586376328008</v>
      </c>
      <c r="V94" s="18" t="n">
        <f aca="false">-1/POWER(2,W94)</f>
        <v>-1.20390430548739</v>
      </c>
      <c r="W94" s="18" t="n">
        <v>-0.267720721428573</v>
      </c>
      <c r="X94" s="19" t="n">
        <v>0.0411798861480678</v>
      </c>
      <c r="Y94" s="17" t="n">
        <v>0.0152632574441599</v>
      </c>
      <c r="Z94" s="26" t="s">
        <v>31</v>
      </c>
      <c r="AA94" s="26" t="s">
        <v>725</v>
      </c>
      <c r="AB94" s="23" t="n">
        <v>287474</v>
      </c>
      <c r="AC94" s="23" t="s">
        <v>726</v>
      </c>
      <c r="AD94" s="27" t="s">
        <v>34</v>
      </c>
      <c r="AE94" s="27" t="s">
        <v>34</v>
      </c>
      <c r="AF94" s="27" t="s">
        <v>34</v>
      </c>
      <c r="AG94" s="23" t="n">
        <v>4590286</v>
      </c>
      <c r="AH94" s="23" t="s">
        <v>727</v>
      </c>
      <c r="AI94" s="23"/>
      <c r="AJ94" s="23" t="s">
        <v>80</v>
      </c>
      <c r="AK94" s="23" t="s">
        <v>728</v>
      </c>
      <c r="AL94" s="23" t="s">
        <v>729</v>
      </c>
      <c r="AM94" s="23" t="s">
        <v>39</v>
      </c>
      <c r="AN94" s="23" t="s">
        <v>730</v>
      </c>
      <c r="AO94" s="24" t="s">
        <v>731</v>
      </c>
    </row>
    <row r="95" s="28" customFormat="true" ht="12.75" hidden="false" customHeight="false" outlineLevel="0" collapsed="false">
      <c r="A95" s="17" t="n">
        <f aca="false">1/POWER(2,B95)</f>
        <v>1</v>
      </c>
      <c r="B95" s="18" t="n">
        <v>0</v>
      </c>
      <c r="C95" s="19" t="n">
        <v>0.0655181794712026</v>
      </c>
      <c r="D95" s="17" t="n">
        <f aca="false">-1/POWER(2,E95)</f>
        <v>-1.34782020587565</v>
      </c>
      <c r="E95" s="18" t="n">
        <v>-0.430628059285715</v>
      </c>
      <c r="F95" s="19" t="n">
        <v>0.0810982968366044</v>
      </c>
      <c r="G95" s="17" t="n">
        <f aca="false">-1/POWER(2,H95)</f>
        <v>-1.34280662514715</v>
      </c>
      <c r="H95" s="18" t="n">
        <v>-0.425251560142857</v>
      </c>
      <c r="I95" s="19" t="n">
        <v>0.0950327085033395</v>
      </c>
      <c r="J95" s="17" t="n">
        <f aca="false">-1/POWER(2,K95)</f>
        <v>-1.22075977453096</v>
      </c>
      <c r="K95" s="18" t="n">
        <v>-0.28777932957143</v>
      </c>
      <c r="L95" s="19" t="n">
        <v>0.0490152845885824</v>
      </c>
      <c r="M95" s="17" t="n">
        <f aca="false">-1/POWER(2,N95)</f>
        <v>-1.18241330717834</v>
      </c>
      <c r="N95" s="18" t="n">
        <v>-0.241734411142858</v>
      </c>
      <c r="O95" s="19" t="n">
        <v>0.0733404130203291</v>
      </c>
      <c r="P95" s="17" t="n">
        <f aca="false">-1/POWER(2,Q95)</f>
        <v>-1.37844301175679</v>
      </c>
      <c r="Q95" s="18" t="n">
        <v>-0.463039623999999</v>
      </c>
      <c r="R95" s="19" t="n">
        <v>0.0480911332761907</v>
      </c>
      <c r="S95" s="17" t="n">
        <f aca="false">-1/POWER(2,T95)</f>
        <v>-1.3301027435145</v>
      </c>
      <c r="T95" s="18" t="n">
        <v>-0.411537690714285</v>
      </c>
      <c r="U95" s="19" t="n">
        <v>0.0726819441003276</v>
      </c>
      <c r="V95" s="18" t="n">
        <f aca="false">-1/POWER(2,W95)</f>
        <v>-1.19258390243642</v>
      </c>
      <c r="W95" s="18" t="n">
        <v>-0.25409076842857</v>
      </c>
      <c r="X95" s="19" t="n">
        <v>0.0575210788063964</v>
      </c>
      <c r="Y95" s="17" t="n">
        <v>0.0108148914482748</v>
      </c>
      <c r="Z95" s="26" t="s">
        <v>31</v>
      </c>
      <c r="AA95" s="26" t="s">
        <v>732</v>
      </c>
      <c r="AB95" s="23" t="n">
        <v>85311</v>
      </c>
      <c r="AC95" s="23" t="s">
        <v>733</v>
      </c>
      <c r="AD95" s="27" t="s">
        <v>34</v>
      </c>
      <c r="AE95" s="27" t="s">
        <v>34</v>
      </c>
      <c r="AF95" s="27" t="s">
        <v>34</v>
      </c>
      <c r="AG95" s="23" t="n">
        <v>5340273</v>
      </c>
      <c r="AH95" s="23" t="s">
        <v>734</v>
      </c>
      <c r="AI95" s="23" t="s">
        <v>735</v>
      </c>
      <c r="AJ95" s="23" t="s">
        <v>736</v>
      </c>
      <c r="AK95" s="23" t="s">
        <v>737</v>
      </c>
      <c r="AL95" s="23" t="s">
        <v>738</v>
      </c>
      <c r="AM95" s="23" t="s">
        <v>39</v>
      </c>
      <c r="AN95" s="23" t="s">
        <v>739</v>
      </c>
      <c r="AO95" s="24" t="s">
        <v>740</v>
      </c>
    </row>
    <row r="96" customFormat="false" ht="12.75" hidden="false" customHeight="false" outlineLevel="0" collapsed="false">
      <c r="A96" s="29" t="n">
        <f aca="false">1/POWER(2,B96)</f>
        <v>1</v>
      </c>
      <c r="B96" s="30" t="n">
        <v>0</v>
      </c>
      <c r="C96" s="31" t="n">
        <v>0.0347722338488278</v>
      </c>
      <c r="D96" s="29" t="n">
        <f aca="false">-1/POWER(2,E96)</f>
        <v>-1.07877402215427</v>
      </c>
      <c r="E96" s="30" t="n">
        <v>-0.109392685714285</v>
      </c>
      <c r="F96" s="31" t="n">
        <v>0.0594199726186866</v>
      </c>
      <c r="G96" s="29" t="n">
        <f aca="false">-1/POWER(2,H96)</f>
        <v>-0.994488713367397</v>
      </c>
      <c r="H96" s="30" t="n">
        <v>0.0079730971428571</v>
      </c>
      <c r="I96" s="31" t="n">
        <v>0.032879104664898</v>
      </c>
      <c r="J96" s="29" t="n">
        <f aca="false">-1/POWER(2,K96)</f>
        <v>-0.946673038839818</v>
      </c>
      <c r="K96" s="30" t="n">
        <v>0.079061860000003</v>
      </c>
      <c r="L96" s="31" t="n">
        <v>0.0190416257895885</v>
      </c>
      <c r="M96" s="29" t="n">
        <f aca="false">-1/POWER(2,N96)</f>
        <v>-1.08597897116107</v>
      </c>
      <c r="N96" s="30" t="n">
        <v>-0.118996167142857</v>
      </c>
      <c r="O96" s="31" t="n">
        <v>0.0685435648487693</v>
      </c>
      <c r="P96" s="29" t="n">
        <f aca="false">-1/POWER(2,Q96)</f>
        <v>-1.36694021735791</v>
      </c>
      <c r="Q96" s="30" t="n">
        <v>-0.450950148571428</v>
      </c>
      <c r="R96" s="31" t="n">
        <v>0.100742987511193</v>
      </c>
      <c r="S96" s="29" t="n">
        <f aca="false">-1/POWER(2,T96)</f>
        <v>-1.12158622381988</v>
      </c>
      <c r="T96" s="30" t="n">
        <v>-0.165540534285711</v>
      </c>
      <c r="U96" s="31" t="n">
        <v>0.0708535569935739</v>
      </c>
      <c r="V96" s="30" t="n">
        <f aca="false">-1/POWER(2,W96)</f>
        <v>-1.05429773982384</v>
      </c>
      <c r="W96" s="30" t="n">
        <v>-0.0762823500000014</v>
      </c>
      <c r="X96" s="31" t="n">
        <v>0.0477299033941274</v>
      </c>
      <c r="Y96" s="29" t="n">
        <v>0.0010222883765883</v>
      </c>
      <c r="Z96" s="34" t="s">
        <v>42</v>
      </c>
      <c r="AA96" s="34" t="s">
        <v>741</v>
      </c>
      <c r="AB96" s="4" t="n">
        <v>81924</v>
      </c>
      <c r="AC96" s="4" t="s">
        <v>742</v>
      </c>
      <c r="AD96" s="5" t="s">
        <v>34</v>
      </c>
      <c r="AE96" s="5" t="s">
        <v>34</v>
      </c>
      <c r="AF96" s="5" t="s">
        <v>34</v>
      </c>
      <c r="AG96" s="4" t="n">
        <v>4260390</v>
      </c>
      <c r="AH96" s="4" t="s">
        <v>743</v>
      </c>
      <c r="AI96" s="4"/>
      <c r="AJ96" s="4" t="s">
        <v>259</v>
      </c>
      <c r="AK96" s="4" t="s">
        <v>744</v>
      </c>
      <c r="AL96" s="4" t="s">
        <v>745</v>
      </c>
      <c r="AM96" s="4" t="s">
        <v>39</v>
      </c>
      <c r="AN96" s="4" t="s">
        <v>746</v>
      </c>
      <c r="AO96" s="32" t="s">
        <v>747</v>
      </c>
    </row>
    <row r="97" s="28" customFormat="true" ht="12.75" hidden="false" customHeight="false" outlineLevel="0" collapsed="false">
      <c r="A97" s="17" t="n">
        <f aca="false">1/POWER(2,B97)</f>
        <v>1</v>
      </c>
      <c r="B97" s="18" t="n">
        <v>0</v>
      </c>
      <c r="C97" s="19" t="n">
        <v>0.0756473933405332</v>
      </c>
      <c r="D97" s="17" t="n">
        <f aca="false">-1/POWER(2,E97)</f>
        <v>-1.28263615712672</v>
      </c>
      <c r="E97" s="18" t="n">
        <v>-0.359111982</v>
      </c>
      <c r="F97" s="19" t="n">
        <v>0.117372455382365</v>
      </c>
      <c r="G97" s="17" t="n">
        <f aca="false">-1/POWER(2,H97)</f>
        <v>-0.973214308935737</v>
      </c>
      <c r="H97" s="18" t="n">
        <v>0.0391705628571462</v>
      </c>
      <c r="I97" s="19" t="n">
        <v>0.0597968873050987</v>
      </c>
      <c r="J97" s="17" t="n">
        <f aca="false">-1/POWER(2,K97)</f>
        <v>-0.972949070733788</v>
      </c>
      <c r="K97" s="18" t="n">
        <v>0.0395638061428567</v>
      </c>
      <c r="L97" s="19" t="n">
        <v>0.0534293527795886</v>
      </c>
      <c r="M97" s="17" t="n">
        <f aca="false">-1/POWER(2,N97)</f>
        <v>-1.16410375879229</v>
      </c>
      <c r="N97" s="18" t="n">
        <v>-0.219219654142856</v>
      </c>
      <c r="O97" s="19" t="n">
        <v>0.0719624438561751</v>
      </c>
      <c r="P97" s="17" t="n">
        <f aca="false">-1/POWER(2,Q97)</f>
        <v>-1.36349733334876</v>
      </c>
      <c r="Q97" s="18" t="n">
        <v>-0.447311878714284</v>
      </c>
      <c r="R97" s="19" t="n">
        <v>0.107003603785465</v>
      </c>
      <c r="S97" s="17" t="n">
        <f aca="false">-1/POWER(2,T97)</f>
        <v>-1.1694623496115</v>
      </c>
      <c r="T97" s="18" t="n">
        <v>-0.225845415428569</v>
      </c>
      <c r="U97" s="19" t="n">
        <v>0.0954099800476901</v>
      </c>
      <c r="V97" s="18" t="n">
        <f aca="false">-1/POWER(2,W97)</f>
        <v>-1.01250094042979</v>
      </c>
      <c r="W97" s="18" t="n">
        <v>-0.0179232479999989</v>
      </c>
      <c r="X97" s="19" t="n">
        <v>0.0620119654635265</v>
      </c>
      <c r="Y97" s="17" t="n">
        <v>0.00781570823789648</v>
      </c>
      <c r="Z97" s="26" t="s">
        <v>42</v>
      </c>
      <c r="AA97" s="26" t="s">
        <v>748</v>
      </c>
      <c r="AB97" s="23" t="n">
        <v>298400</v>
      </c>
      <c r="AC97" s="23" t="s">
        <v>749</v>
      </c>
      <c r="AD97" s="27" t="s">
        <v>34</v>
      </c>
      <c r="AE97" s="27" t="s">
        <v>34</v>
      </c>
      <c r="AF97" s="27" t="s">
        <v>750</v>
      </c>
      <c r="AG97" s="23" t="n">
        <v>4120619</v>
      </c>
      <c r="AH97" s="23" t="s">
        <v>751</v>
      </c>
      <c r="AI97" s="23"/>
      <c r="AJ97" s="23" t="s">
        <v>152</v>
      </c>
      <c r="AK97" s="23" t="s">
        <v>752</v>
      </c>
      <c r="AL97" s="23" t="s">
        <v>753</v>
      </c>
      <c r="AM97" s="23" t="s">
        <v>39</v>
      </c>
      <c r="AN97" s="23" t="s">
        <v>754</v>
      </c>
      <c r="AO97" s="24" t="s">
        <v>755</v>
      </c>
    </row>
    <row r="98" customFormat="false" ht="12.75" hidden="false" customHeight="false" outlineLevel="0" collapsed="false">
      <c r="A98" s="29" t="n">
        <f aca="false">1/POWER(2,B98)</f>
        <v>1</v>
      </c>
      <c r="B98" s="30" t="n">
        <v>0</v>
      </c>
      <c r="C98" s="31" t="n">
        <v>0.0495862597894551</v>
      </c>
      <c r="D98" s="29" t="n">
        <f aca="false">-1/POWER(2,E98)</f>
        <v>-1.06359735522192</v>
      </c>
      <c r="E98" s="30" t="n">
        <v>-0.0889520948571416</v>
      </c>
      <c r="F98" s="31" t="n">
        <v>0.0644579953640441</v>
      </c>
      <c r="G98" s="29" t="n">
        <f aca="false">-1/POWER(2,H98)</f>
        <v>-1.16854658918526</v>
      </c>
      <c r="H98" s="30" t="n">
        <v>-0.224715254571429</v>
      </c>
      <c r="I98" s="31" t="n">
        <v>0.0534587340276016</v>
      </c>
      <c r="J98" s="29" t="n">
        <f aca="false">-1/POWER(2,K98)</f>
        <v>-0.989415828164634</v>
      </c>
      <c r="K98" s="30" t="n">
        <v>0.0153511157142852</v>
      </c>
      <c r="L98" s="31" t="n">
        <v>0.0762747973622153</v>
      </c>
      <c r="M98" s="29" t="n">
        <f aca="false">-1/POWER(2,N98)</f>
        <v>-1.15973506952944</v>
      </c>
      <c r="N98" s="30" t="n">
        <v>-0.213795272999999</v>
      </c>
      <c r="O98" s="31" t="n">
        <v>0.0673139536803664</v>
      </c>
      <c r="P98" s="29" t="n">
        <f aca="false">-1/POWER(2,Q98)</f>
        <v>-1.36287128770971</v>
      </c>
      <c r="Q98" s="30" t="n">
        <v>-0.446649317571428</v>
      </c>
      <c r="R98" s="31" t="n">
        <v>0.0803935135530965</v>
      </c>
      <c r="S98" s="29" t="n">
        <f aca="false">-1/POWER(2,T98)</f>
        <v>-1.10570499723693</v>
      </c>
      <c r="T98" s="30" t="n">
        <v>-0.144966524999999</v>
      </c>
      <c r="U98" s="31" t="n">
        <v>0.0722331143727583</v>
      </c>
      <c r="V98" s="30" t="n">
        <f aca="false">-1/POWER(2,W98)</f>
        <v>-0.991734476666875</v>
      </c>
      <c r="W98" s="30" t="n">
        <v>0.0119741844285706</v>
      </c>
      <c r="X98" s="31" t="n">
        <v>0.0737500178161755</v>
      </c>
      <c r="Y98" s="29" t="n">
        <v>0.00650301616032159</v>
      </c>
      <c r="Z98" s="34" t="s">
        <v>42</v>
      </c>
      <c r="AA98" s="34" t="s">
        <v>756</v>
      </c>
      <c r="AB98" s="4" t="n">
        <v>362851</v>
      </c>
      <c r="AC98" s="4" t="s">
        <v>757</v>
      </c>
      <c r="AD98" s="5" t="s">
        <v>34</v>
      </c>
      <c r="AE98" s="5" t="s">
        <v>34</v>
      </c>
      <c r="AF98" s="5" t="s">
        <v>758</v>
      </c>
      <c r="AG98" s="4" t="n">
        <v>2570309</v>
      </c>
      <c r="AH98" s="4" t="s">
        <v>759</v>
      </c>
      <c r="AI98" s="4"/>
      <c r="AJ98" s="4"/>
      <c r="AK98" s="4" t="s">
        <v>760</v>
      </c>
      <c r="AL98" s="4" t="s">
        <v>761</v>
      </c>
      <c r="AM98" s="4" t="s">
        <v>39</v>
      </c>
      <c r="AN98" s="4" t="s">
        <v>762</v>
      </c>
      <c r="AO98" s="32" t="s">
        <v>763</v>
      </c>
    </row>
    <row r="99" customFormat="false" ht="12.75" hidden="false" customHeight="false" outlineLevel="0" collapsed="false">
      <c r="A99" s="29" t="n">
        <f aca="false">1/POWER(2,B99)</f>
        <v>1</v>
      </c>
      <c r="B99" s="30" t="n">
        <v>0</v>
      </c>
      <c r="C99" s="31" t="n">
        <v>0.11277984333078</v>
      </c>
      <c r="D99" s="29" t="n">
        <f aca="false">-1/POWER(2,E99)</f>
        <v>-1.10339833957073</v>
      </c>
      <c r="E99" s="30" t="n">
        <v>-0.141953714571429</v>
      </c>
      <c r="F99" s="31" t="n">
        <v>0.193587225497385</v>
      </c>
      <c r="G99" s="29" t="n">
        <f aca="false">-1/POWER(2,H99)</f>
        <v>-1.20419092068865</v>
      </c>
      <c r="H99" s="30" t="n">
        <v>-0.268064144999999</v>
      </c>
      <c r="I99" s="31" t="n">
        <v>0.101480097887977</v>
      </c>
      <c r="J99" s="29" t="n">
        <f aca="false">-1/POWER(2,K99)</f>
        <v>-0.856469187689012</v>
      </c>
      <c r="K99" s="30" t="n">
        <v>0.22352675</v>
      </c>
      <c r="L99" s="31" t="n">
        <v>0.1122218202974</v>
      </c>
      <c r="M99" s="29" t="n">
        <f aca="false">-1/POWER(2,N99)</f>
        <v>-1.30224840751582</v>
      </c>
      <c r="N99" s="30" t="n">
        <v>-0.381004672857145</v>
      </c>
      <c r="O99" s="31" t="n">
        <v>0.0560987855328922</v>
      </c>
      <c r="P99" s="29" t="n">
        <f aca="false">-1/POWER(2,Q99)</f>
        <v>-1.34082311287122</v>
      </c>
      <c r="Q99" s="30" t="n">
        <v>-0.423118923285715</v>
      </c>
      <c r="R99" s="31" t="n">
        <v>0.0849609712552207</v>
      </c>
      <c r="S99" s="29" t="n">
        <f aca="false">-1/POWER(2,T99)</f>
        <v>-1.27309272125661</v>
      </c>
      <c r="T99" s="30" t="n">
        <v>-0.348337496714285</v>
      </c>
      <c r="U99" s="31" t="n">
        <v>0.0924210317438138</v>
      </c>
      <c r="V99" s="30" t="n">
        <f aca="false">-1/POWER(2,W99)</f>
        <v>-0.914081977621008</v>
      </c>
      <c r="W99" s="30" t="n">
        <v>0.129604538571428</v>
      </c>
      <c r="X99" s="31" t="n">
        <v>0.122695007582825</v>
      </c>
      <c r="Y99" s="29" t="n">
        <v>0.0161013972643072</v>
      </c>
      <c r="Z99" s="34" t="s">
        <v>42</v>
      </c>
      <c r="AA99" s="34" t="s">
        <v>764</v>
      </c>
      <c r="AB99" s="4" t="n">
        <v>287273</v>
      </c>
      <c r="AC99" s="4" t="s">
        <v>765</v>
      </c>
      <c r="AD99" s="5" t="s">
        <v>34</v>
      </c>
      <c r="AE99" s="5" t="s">
        <v>34</v>
      </c>
      <c r="AF99" s="5" t="s">
        <v>766</v>
      </c>
      <c r="AG99" s="4" t="n">
        <v>4050095</v>
      </c>
      <c r="AH99" s="4" t="s">
        <v>767</v>
      </c>
      <c r="AI99" s="4"/>
      <c r="AJ99" s="4" t="s">
        <v>80</v>
      </c>
      <c r="AK99" s="4" t="s">
        <v>768</v>
      </c>
      <c r="AL99" s="4" t="s">
        <v>769</v>
      </c>
      <c r="AM99" s="4" t="s">
        <v>39</v>
      </c>
      <c r="AN99" s="4" t="s">
        <v>770</v>
      </c>
      <c r="AO99" s="32" t="s">
        <v>771</v>
      </c>
    </row>
    <row r="100" customFormat="false" ht="12.75" hidden="false" customHeight="false" outlineLevel="0" collapsed="false">
      <c r="A100" s="29" t="n">
        <f aca="false">1/POWER(2,B100)</f>
        <v>1</v>
      </c>
      <c r="B100" s="30" t="n">
        <v>0</v>
      </c>
      <c r="C100" s="31" t="n">
        <v>0.104603474540126</v>
      </c>
      <c r="D100" s="29" t="n">
        <f aca="false">-1/POWER(2,E100)</f>
        <v>-0.868126359289703</v>
      </c>
      <c r="E100" s="30" t="n">
        <v>0.204023046857143</v>
      </c>
      <c r="F100" s="31" t="n">
        <v>0.268451315763157</v>
      </c>
      <c r="G100" s="29" t="n">
        <f aca="false">-1/POWER(2,H100)</f>
        <v>-1.00083758394603</v>
      </c>
      <c r="H100" s="30" t="n">
        <v>-0.00120787242856935</v>
      </c>
      <c r="I100" s="31" t="n">
        <v>0.104822504461697</v>
      </c>
      <c r="J100" s="29" t="n">
        <f aca="false">-1/POWER(2,K100)</f>
        <v>-0.65840362330507</v>
      </c>
      <c r="K100" s="30" t="n">
        <v>0.602955819714287</v>
      </c>
      <c r="L100" s="31" t="n">
        <v>0.0755480313158894</v>
      </c>
      <c r="M100" s="29" t="n">
        <f aca="false">-1/POWER(2,N100)</f>
        <v>-0.793447079487245</v>
      </c>
      <c r="N100" s="30" t="n">
        <v>0.333794092000002</v>
      </c>
      <c r="O100" s="31" t="n">
        <v>0.162236518531748</v>
      </c>
      <c r="P100" s="29" t="n">
        <f aca="false">-1/POWER(2,Q100)</f>
        <v>-1.32448213100759</v>
      </c>
      <c r="Q100" s="30" t="n">
        <v>-0.405428379999999</v>
      </c>
      <c r="R100" s="31" t="n">
        <v>0.21143178785687</v>
      </c>
      <c r="S100" s="29" t="n">
        <f aca="false">-1/POWER(2,T100)</f>
        <v>-0.689291668411928</v>
      </c>
      <c r="T100" s="30" t="n">
        <v>0.53681351757143</v>
      </c>
      <c r="U100" s="31" t="n">
        <v>0.166162958447333</v>
      </c>
      <c r="V100" s="30" t="n">
        <f aca="false">-1/POWER(2,W100)</f>
        <v>-0.616576103557364</v>
      </c>
      <c r="W100" s="30" t="n">
        <v>0.697649118428572</v>
      </c>
      <c r="X100" s="31" t="n">
        <v>0.163240851340759</v>
      </c>
      <c r="Y100" s="29" t="n">
        <v>0.0105505568325976</v>
      </c>
      <c r="Z100" s="34" t="s">
        <v>31</v>
      </c>
      <c r="AA100" s="34" t="s">
        <v>772</v>
      </c>
      <c r="AB100" s="4" t="n">
        <v>65185</v>
      </c>
      <c r="AC100" s="4" t="s">
        <v>773</v>
      </c>
      <c r="AD100" s="5" t="s">
        <v>34</v>
      </c>
      <c r="AE100" s="5" t="s">
        <v>34</v>
      </c>
      <c r="AF100" s="5" t="s">
        <v>34</v>
      </c>
      <c r="AG100" s="4" t="n">
        <v>110110</v>
      </c>
      <c r="AH100" s="4" t="s">
        <v>774</v>
      </c>
      <c r="AI100" s="4" t="s">
        <v>775</v>
      </c>
      <c r="AJ100" s="4" t="s">
        <v>776</v>
      </c>
      <c r="AK100" s="4" t="s">
        <v>777</v>
      </c>
      <c r="AL100" s="4" t="s">
        <v>778</v>
      </c>
      <c r="AM100" s="4" t="s">
        <v>39</v>
      </c>
      <c r="AN100" s="4" t="s">
        <v>779</v>
      </c>
      <c r="AO100" s="32" t="s">
        <v>780</v>
      </c>
    </row>
    <row r="101" customFormat="false" ht="12.75" hidden="false" customHeight="false" outlineLevel="0" collapsed="false">
      <c r="A101" s="29" t="n">
        <f aca="false">1/POWER(2,B101)</f>
        <v>1</v>
      </c>
      <c r="B101" s="30" t="n">
        <v>0</v>
      </c>
      <c r="C101" s="31" t="n">
        <v>0.0349134341944051</v>
      </c>
      <c r="D101" s="29" t="n">
        <f aca="false">-1/POWER(2,E101)</f>
        <v>-1.16491163519145</v>
      </c>
      <c r="E101" s="30" t="n">
        <v>-0.220220522857144</v>
      </c>
      <c r="F101" s="31" t="n">
        <v>0.0413406448920382</v>
      </c>
      <c r="G101" s="29" t="n">
        <f aca="false">-1/POWER(2,H101)</f>
        <v>-1.09716840144577</v>
      </c>
      <c r="H101" s="30" t="n">
        <v>-0.133784978142856</v>
      </c>
      <c r="I101" s="31" t="n">
        <v>0.0302486739443199</v>
      </c>
      <c r="J101" s="29" t="n">
        <f aca="false">-1/POWER(2,K101)</f>
        <v>-1.03519062416651</v>
      </c>
      <c r="K101" s="30" t="n">
        <v>-0.0498964558571426</v>
      </c>
      <c r="L101" s="31" t="n">
        <v>0.0374499504435496</v>
      </c>
      <c r="M101" s="29" t="n">
        <f aca="false">-1/POWER(2,N101)</f>
        <v>-1.24968947618394</v>
      </c>
      <c r="N101" s="30" t="n">
        <v>-0.32156965742857</v>
      </c>
      <c r="O101" s="31" t="n">
        <v>0.0423199585851235</v>
      </c>
      <c r="P101" s="29" t="n">
        <f aca="false">-1/POWER(2,Q101)</f>
        <v>-1.31732893498658</v>
      </c>
      <c r="Q101" s="30" t="n">
        <v>-0.397615629285713</v>
      </c>
      <c r="R101" s="31" t="n">
        <v>0.042164379258791</v>
      </c>
      <c r="S101" s="29" t="n">
        <f aca="false">-1/POWER(2,T101)</f>
        <v>-1.09140004854981</v>
      </c>
      <c r="T101" s="30" t="n">
        <v>-0.126180012999999</v>
      </c>
      <c r="U101" s="31" t="n">
        <v>0.0524260206124417</v>
      </c>
      <c r="V101" s="30" t="n">
        <f aca="false">-1/POWER(2,W101)</f>
        <v>-1.07248101775079</v>
      </c>
      <c r="W101" s="30" t="n">
        <v>-0.100952113142856</v>
      </c>
      <c r="X101" s="31" t="n">
        <v>0.036411041981691</v>
      </c>
      <c r="Y101" s="29" t="n">
        <v>2.89738896587389E-005</v>
      </c>
      <c r="Z101" s="34" t="s">
        <v>68</v>
      </c>
      <c r="AA101" s="34" t="s">
        <v>781</v>
      </c>
      <c r="AB101" s="4" t="n">
        <v>25715</v>
      </c>
      <c r="AC101" s="4" t="s">
        <v>782</v>
      </c>
      <c r="AD101" s="5" t="s">
        <v>783</v>
      </c>
      <c r="AE101" s="5" t="s">
        <v>784</v>
      </c>
      <c r="AF101" s="5" t="s">
        <v>785</v>
      </c>
      <c r="AG101" s="4" t="n">
        <v>2450500</v>
      </c>
      <c r="AH101" s="4" t="s">
        <v>786</v>
      </c>
      <c r="AI101" s="4" t="s">
        <v>787</v>
      </c>
      <c r="AJ101" s="4" t="s">
        <v>126</v>
      </c>
      <c r="AK101" s="4" t="s">
        <v>788</v>
      </c>
      <c r="AL101" s="4" t="s">
        <v>789</v>
      </c>
      <c r="AM101" s="4" t="s">
        <v>39</v>
      </c>
      <c r="AN101" s="4" t="s">
        <v>790</v>
      </c>
      <c r="AO101" s="32" t="s">
        <v>791</v>
      </c>
    </row>
    <row r="102" customFormat="false" ht="12.75" hidden="false" customHeight="false" outlineLevel="0" collapsed="false">
      <c r="A102" s="29" t="n">
        <f aca="false">1/POWER(2,B102)</f>
        <v>1</v>
      </c>
      <c r="B102" s="30" t="n">
        <v>0</v>
      </c>
      <c r="C102" s="31" t="n">
        <v>0.0623687229242706</v>
      </c>
      <c r="D102" s="29" t="n">
        <f aca="false">-1/POWER(2,E102)</f>
        <v>-1.19077442870674</v>
      </c>
      <c r="E102" s="30" t="n">
        <v>-0.251900145857142</v>
      </c>
      <c r="F102" s="31" t="n">
        <v>0.0724008485671689</v>
      </c>
      <c r="G102" s="29" t="n">
        <f aca="false">-1/POWER(2,H102)</f>
        <v>-1.14244468523077</v>
      </c>
      <c r="H102" s="30" t="n">
        <v>-0.192124314714286</v>
      </c>
      <c r="I102" s="31" t="n">
        <v>0.0392460675712678</v>
      </c>
      <c r="J102" s="29" t="n">
        <f aca="false">-1/POWER(2,K102)</f>
        <v>-1.18081071571753</v>
      </c>
      <c r="K102" s="30" t="n">
        <v>-0.239777718857142</v>
      </c>
      <c r="L102" s="31" t="n">
        <v>0.0439838082801795</v>
      </c>
      <c r="M102" s="29" t="n">
        <f aca="false">-1/POWER(2,N102)</f>
        <v>-1.23358338622632</v>
      </c>
      <c r="N102" s="30" t="n">
        <v>-0.302855240428571</v>
      </c>
      <c r="O102" s="31" t="n">
        <v>0.0351857570544548</v>
      </c>
      <c r="P102" s="29" t="n">
        <f aca="false">-1/POWER(2,Q102)</f>
        <v>-1.31328261825001</v>
      </c>
      <c r="Q102" s="30" t="n">
        <v>-0.393177417428572</v>
      </c>
      <c r="R102" s="31" t="n">
        <v>0.0441820536990631</v>
      </c>
      <c r="S102" s="29" t="n">
        <f aca="false">-1/POWER(2,T102)</f>
        <v>-0.991618746983086</v>
      </c>
      <c r="T102" s="30" t="n">
        <v>0.0121425484285727</v>
      </c>
      <c r="U102" s="31" t="n">
        <v>0.062793540332134</v>
      </c>
      <c r="V102" s="30" t="n">
        <f aca="false">-1/POWER(2,W102)</f>
        <v>-1.23830213852993</v>
      </c>
      <c r="W102" s="30" t="n">
        <v>-0.308363366714286</v>
      </c>
      <c r="X102" s="31" t="n">
        <v>0.0186153035096041</v>
      </c>
      <c r="Y102" s="29" t="n">
        <v>0.000360194363253661</v>
      </c>
      <c r="Z102" s="34" t="s">
        <v>325</v>
      </c>
      <c r="AA102" s="34" t="s">
        <v>792</v>
      </c>
      <c r="AB102" s="4" t="n">
        <v>294318</v>
      </c>
      <c r="AC102" s="4" t="s">
        <v>793</v>
      </c>
      <c r="AD102" s="5" t="s">
        <v>34</v>
      </c>
      <c r="AE102" s="5" t="s">
        <v>34</v>
      </c>
      <c r="AF102" s="5" t="s">
        <v>794</v>
      </c>
      <c r="AG102" s="4" t="n">
        <v>6370315</v>
      </c>
      <c r="AH102" s="4" t="s">
        <v>795</v>
      </c>
      <c r="AI102" s="4"/>
      <c r="AJ102" s="4"/>
      <c r="AK102" s="4" t="s">
        <v>796</v>
      </c>
      <c r="AL102" s="4" t="s">
        <v>797</v>
      </c>
      <c r="AM102" s="4" t="s">
        <v>39</v>
      </c>
      <c r="AN102" s="4" t="s">
        <v>798</v>
      </c>
      <c r="AO102" s="32" t="s">
        <v>799</v>
      </c>
    </row>
    <row r="103" customFormat="false" ht="12.75" hidden="false" customHeight="false" outlineLevel="0" collapsed="false">
      <c r="A103" s="29" t="n">
        <f aca="false">1/POWER(2,B103)</f>
        <v>1</v>
      </c>
      <c r="B103" s="30" t="n">
        <v>0</v>
      </c>
      <c r="C103" s="31" t="n">
        <v>0.0919528923619307</v>
      </c>
      <c r="D103" s="29" t="n">
        <f aca="false">-1/POWER(2,E103)</f>
        <v>-1.19701872700794</v>
      </c>
      <c r="E103" s="30" t="n">
        <v>-0.259445723000001</v>
      </c>
      <c r="F103" s="31" t="n">
        <v>0.135001034935951</v>
      </c>
      <c r="G103" s="29" t="n">
        <f aca="false">-1/POWER(2,H103)</f>
        <v>-0.973681730798017</v>
      </c>
      <c r="H103" s="30" t="n">
        <v>0.0384778219999991</v>
      </c>
      <c r="I103" s="31" t="n">
        <v>0.0672043495794995</v>
      </c>
      <c r="J103" s="29" t="n">
        <f aca="false">-1/POWER(2,K103)</f>
        <v>-0.91064245348729</v>
      </c>
      <c r="K103" s="30" t="n">
        <v>0.135043376571428</v>
      </c>
      <c r="L103" s="31" t="n">
        <v>0.0741162582320527</v>
      </c>
      <c r="M103" s="29" t="n">
        <f aca="false">-1/POWER(2,N103)</f>
        <v>-1.23957551290452</v>
      </c>
      <c r="N103" s="30" t="n">
        <v>-0.309846160714285</v>
      </c>
      <c r="O103" s="31" t="n">
        <v>0.0406792725714782</v>
      </c>
      <c r="P103" s="29" t="n">
        <f aca="false">-1/POWER(2,Q103)</f>
        <v>-1.30353028959465</v>
      </c>
      <c r="Q103" s="30" t="n">
        <v>-0.382424106571429</v>
      </c>
      <c r="R103" s="31" t="n">
        <v>0.0943942369346751</v>
      </c>
      <c r="S103" s="29" t="n">
        <f aca="false">-1/POWER(2,T103)</f>
        <v>-1.16693876959534</v>
      </c>
      <c r="T103" s="30" t="n">
        <v>-0.222728863428573</v>
      </c>
      <c r="U103" s="31" t="n">
        <v>0.110029347074851</v>
      </c>
      <c r="V103" s="30" t="n">
        <f aca="false">-1/POWER(2,W103)</f>
        <v>-0.91576138554361</v>
      </c>
      <c r="W103" s="30" t="n">
        <v>0.126956362</v>
      </c>
      <c r="X103" s="31" t="n">
        <v>0.099435612963883</v>
      </c>
      <c r="Y103" s="29" t="n">
        <v>0.0104559090845248</v>
      </c>
      <c r="Z103" s="34" t="s">
        <v>42</v>
      </c>
      <c r="AA103" s="34" t="s">
        <v>800</v>
      </c>
      <c r="AB103" s="4" t="n">
        <v>292935</v>
      </c>
      <c r="AC103" s="4" t="s">
        <v>801</v>
      </c>
      <c r="AD103" s="5" t="s">
        <v>34</v>
      </c>
      <c r="AE103" s="5" t="s">
        <v>34</v>
      </c>
      <c r="AF103" s="5" t="s">
        <v>34</v>
      </c>
      <c r="AG103" s="4" t="n">
        <v>5130438</v>
      </c>
      <c r="AH103" s="4" t="s">
        <v>802</v>
      </c>
      <c r="AI103" s="4"/>
      <c r="AJ103" s="4"/>
      <c r="AK103" s="4" t="s">
        <v>803</v>
      </c>
      <c r="AL103" s="4" t="s">
        <v>804</v>
      </c>
      <c r="AM103" s="4" t="s">
        <v>39</v>
      </c>
      <c r="AN103" s="4" t="s">
        <v>805</v>
      </c>
      <c r="AO103" s="32" t="s">
        <v>806</v>
      </c>
    </row>
    <row r="104" customFormat="false" ht="12.75" hidden="false" customHeight="false" outlineLevel="0" collapsed="false">
      <c r="A104" s="29" t="n">
        <f aca="false">1/POWER(2,B104)</f>
        <v>1</v>
      </c>
      <c r="B104" s="30" t="n">
        <v>0</v>
      </c>
      <c r="C104" s="31" t="n">
        <v>0.0700857627975104</v>
      </c>
      <c r="D104" s="29" t="n">
        <f aca="false">-1/POWER(2,E104)</f>
        <v>-1.09366026618131</v>
      </c>
      <c r="E104" s="30" t="n">
        <v>-0.129164650000003</v>
      </c>
      <c r="F104" s="31" t="n">
        <v>0.0569095050696861</v>
      </c>
      <c r="G104" s="29" t="n">
        <f aca="false">-1/POWER(2,H104)</f>
        <v>-1.00128134527469</v>
      </c>
      <c r="H104" s="30" t="n">
        <v>-0.0018474071428578</v>
      </c>
      <c r="I104" s="31" t="n">
        <v>0.0447708021114145</v>
      </c>
      <c r="J104" s="29" t="n">
        <f aca="false">-1/POWER(2,K104)</f>
        <v>-1.02906163816615</v>
      </c>
      <c r="K104" s="30" t="n">
        <v>-0.0413293985714294</v>
      </c>
      <c r="L104" s="31" t="n">
        <v>0.0371800431101474</v>
      </c>
      <c r="M104" s="29" t="n">
        <f aca="false">-1/POWER(2,N104)</f>
        <v>-1.02492531464507</v>
      </c>
      <c r="N104" s="30" t="n">
        <v>-0.035518785714288</v>
      </c>
      <c r="O104" s="31" t="n">
        <v>0.0379881547288431</v>
      </c>
      <c r="P104" s="29" t="n">
        <f aca="false">-1/POWER(2,Q104)</f>
        <v>-1.29308307687764</v>
      </c>
      <c r="Q104" s="30" t="n">
        <v>-0.370814967142859</v>
      </c>
      <c r="R104" s="31" t="n">
        <v>0.0398653452471792</v>
      </c>
      <c r="S104" s="29" t="n">
        <f aca="false">-1/POWER(2,T104)</f>
        <v>-1.08480068907512</v>
      </c>
      <c r="T104" s="30" t="n">
        <v>-0.117430000000002</v>
      </c>
      <c r="U104" s="31" t="n">
        <v>0.0377792004962535</v>
      </c>
      <c r="V104" s="30" t="n">
        <f aca="false">-1/POWER(2,W104)</f>
        <v>-1.06548450411925</v>
      </c>
      <c r="W104" s="30" t="n">
        <v>-0.0915096114285738</v>
      </c>
      <c r="X104" s="31" t="n">
        <v>0.0411727893659641</v>
      </c>
      <c r="Y104" s="29" t="n">
        <v>0.00211056529959466</v>
      </c>
      <c r="Z104" s="34" t="s">
        <v>42</v>
      </c>
      <c r="AA104" s="34" t="s">
        <v>807</v>
      </c>
      <c r="AB104" s="4" t="n">
        <v>25697</v>
      </c>
      <c r="AC104" s="4" t="s">
        <v>808</v>
      </c>
      <c r="AD104" s="5" t="s">
        <v>34</v>
      </c>
      <c r="AE104" s="5" t="s">
        <v>34</v>
      </c>
      <c r="AF104" s="5" t="s">
        <v>34</v>
      </c>
      <c r="AG104" s="4" t="n">
        <v>1090017</v>
      </c>
      <c r="AH104" s="4" t="s">
        <v>809</v>
      </c>
      <c r="AI104" s="4" t="s">
        <v>810</v>
      </c>
      <c r="AJ104" s="4" t="s">
        <v>72</v>
      </c>
      <c r="AK104" s="4" t="s">
        <v>811</v>
      </c>
      <c r="AL104" s="4" t="s">
        <v>812</v>
      </c>
      <c r="AM104" s="4" t="s">
        <v>39</v>
      </c>
      <c r="AN104" s="4" t="s">
        <v>813</v>
      </c>
      <c r="AO104" s="32" t="s">
        <v>814</v>
      </c>
    </row>
    <row r="105" customFormat="false" ht="12.75" hidden="false" customHeight="false" outlineLevel="0" collapsed="false">
      <c r="A105" s="29" t="n">
        <f aca="false">1/POWER(2,B105)</f>
        <v>1</v>
      </c>
      <c r="B105" s="30" t="n">
        <v>0</v>
      </c>
      <c r="C105" s="31" t="n">
        <v>0.0444354192060999</v>
      </c>
      <c r="D105" s="29" t="n">
        <f aca="false">-1/POWER(2,E105)</f>
        <v>-1.14364923284471</v>
      </c>
      <c r="E105" s="30" t="n">
        <v>-0.193644632857145</v>
      </c>
      <c r="F105" s="31" t="n">
        <v>0.145914336141286</v>
      </c>
      <c r="G105" s="29" t="n">
        <f aca="false">-1/POWER(2,H105)</f>
        <v>-1.1181497140616</v>
      </c>
      <c r="H105" s="30" t="n">
        <v>-0.161113370000001</v>
      </c>
      <c r="I105" s="31" t="n">
        <v>0.0730950062404451</v>
      </c>
      <c r="J105" s="29" t="n">
        <f aca="false">-1/POWER(2,K105)</f>
        <v>-0.887685584661284</v>
      </c>
      <c r="K105" s="30" t="n">
        <v>0.171879325714286</v>
      </c>
      <c r="L105" s="31" t="n">
        <v>0.0468542066270247</v>
      </c>
      <c r="M105" s="29" t="n">
        <f aca="false">-1/POWER(2,N105)</f>
        <v>-1.21999054524066</v>
      </c>
      <c r="N105" s="30" t="n">
        <v>-0.286869967142859</v>
      </c>
      <c r="O105" s="31" t="n">
        <v>0.050378360616822</v>
      </c>
      <c r="P105" s="29" t="n">
        <f aca="false">-1/POWER(2,Q105)</f>
        <v>-1.29188316078901</v>
      </c>
      <c r="Q105" s="30" t="n">
        <v>-0.369475597142859</v>
      </c>
      <c r="R105" s="31" t="n">
        <v>0.0558399995036522</v>
      </c>
      <c r="S105" s="29" t="n">
        <f aca="false">-1/POWER(2,T105)</f>
        <v>-1.14400530663747</v>
      </c>
      <c r="T105" s="30" t="n">
        <v>-0.194093744285716</v>
      </c>
      <c r="U105" s="31" t="n">
        <v>0.0768265567081756</v>
      </c>
      <c r="V105" s="30" t="n">
        <f aca="false">-1/POWER(2,W105)</f>
        <v>-1.04473148008395</v>
      </c>
      <c r="W105" s="30" t="n">
        <v>-0.0631321842857169</v>
      </c>
      <c r="X105" s="31" t="n">
        <v>0.103808163231476</v>
      </c>
      <c r="Y105" s="29" t="n">
        <v>0.0180053024209136</v>
      </c>
      <c r="Z105" s="34" t="s">
        <v>42</v>
      </c>
      <c r="AA105" s="34" t="s">
        <v>815</v>
      </c>
      <c r="AB105" s="4" t="n">
        <v>29676</v>
      </c>
      <c r="AC105" s="4" t="s">
        <v>816</v>
      </c>
      <c r="AD105" s="5" t="s">
        <v>34</v>
      </c>
      <c r="AE105" s="5" t="s">
        <v>34</v>
      </c>
      <c r="AF105" s="5" t="s">
        <v>34</v>
      </c>
      <c r="AG105" s="4" t="n">
        <v>3190446</v>
      </c>
      <c r="AH105" s="4" t="s">
        <v>817</v>
      </c>
      <c r="AI105" s="4"/>
      <c r="AJ105" s="4" t="s">
        <v>80</v>
      </c>
      <c r="AK105" s="4" t="s">
        <v>818</v>
      </c>
      <c r="AL105" s="4" t="s">
        <v>819</v>
      </c>
      <c r="AM105" s="4" t="s">
        <v>39</v>
      </c>
      <c r="AN105" s="4" t="s">
        <v>820</v>
      </c>
      <c r="AO105" s="32" t="s">
        <v>821</v>
      </c>
    </row>
    <row r="106" customFormat="false" ht="12.75" hidden="false" customHeight="false" outlineLevel="0" collapsed="false">
      <c r="A106" s="29" t="n">
        <f aca="false">1/POWER(2,B106)</f>
        <v>1</v>
      </c>
      <c r="B106" s="30" t="n">
        <v>0</v>
      </c>
      <c r="C106" s="31" t="n">
        <v>0.026120013408781</v>
      </c>
      <c r="D106" s="29" t="n">
        <f aca="false">-1/POWER(2,E106)</f>
        <v>-1.16267126585504</v>
      </c>
      <c r="E106" s="30" t="n">
        <v>-0.217443246285713</v>
      </c>
      <c r="F106" s="31" t="n">
        <v>0.0596237994856873</v>
      </c>
      <c r="G106" s="29" t="n">
        <f aca="false">-1/POWER(2,H106)</f>
        <v>-1.09241790448398</v>
      </c>
      <c r="H106" s="30" t="n">
        <v>-0.127524864857142</v>
      </c>
      <c r="I106" s="31" t="n">
        <v>0.0335062843598444</v>
      </c>
      <c r="J106" s="29" t="n">
        <f aca="false">-1/POWER(2,K106)</f>
        <v>-1.03235420455448</v>
      </c>
      <c r="K106" s="30" t="n">
        <v>-0.0459380497142838</v>
      </c>
      <c r="L106" s="31" t="n">
        <v>0.0602093853285136</v>
      </c>
      <c r="M106" s="29" t="n">
        <f aca="false">-1/POWER(2,N106)</f>
        <v>-1.04775831571625</v>
      </c>
      <c r="N106" s="30" t="n">
        <v>-0.0673059717142852</v>
      </c>
      <c r="O106" s="31" t="n">
        <v>0.0798167324312874</v>
      </c>
      <c r="P106" s="29" t="n">
        <f aca="false">-1/POWER(2,Q106)</f>
        <v>-1.29036163659771</v>
      </c>
      <c r="Q106" s="30" t="n">
        <v>-0.367775451857144</v>
      </c>
      <c r="R106" s="31" t="n">
        <v>0.060400397649885</v>
      </c>
      <c r="S106" s="29" t="n">
        <f aca="false">-1/POWER(2,T106)</f>
        <v>-1.08525904686691</v>
      </c>
      <c r="T106" s="30" t="n">
        <v>-0.118039449142856</v>
      </c>
      <c r="U106" s="31" t="n">
        <v>0.0703721296106809</v>
      </c>
      <c r="V106" s="30" t="n">
        <f aca="false">-1/POWER(2,W106)</f>
        <v>-1.02106130476492</v>
      </c>
      <c r="W106" s="30" t="n">
        <v>-0.0300694885714279</v>
      </c>
      <c r="X106" s="31" t="n">
        <v>0.0658507488649178</v>
      </c>
      <c r="Y106" s="29" t="n">
        <v>0.0233325318312254</v>
      </c>
      <c r="Z106" s="34" t="s">
        <v>31</v>
      </c>
      <c r="AA106" s="34" t="s">
        <v>822</v>
      </c>
      <c r="AB106" s="4" t="n">
        <v>360547</v>
      </c>
      <c r="AC106" s="4" t="s">
        <v>823</v>
      </c>
      <c r="AD106" s="5" t="s">
        <v>34</v>
      </c>
      <c r="AE106" s="5" t="s">
        <v>34</v>
      </c>
      <c r="AF106" s="5" t="s">
        <v>34</v>
      </c>
      <c r="AG106" s="4" t="n">
        <v>4200292</v>
      </c>
      <c r="AH106" s="4" t="s">
        <v>824</v>
      </c>
      <c r="AI106" s="4"/>
      <c r="AJ106" s="4" t="s">
        <v>80</v>
      </c>
      <c r="AK106" s="4" t="s">
        <v>825</v>
      </c>
      <c r="AL106" s="4" t="s">
        <v>826</v>
      </c>
      <c r="AM106" s="4" t="s">
        <v>39</v>
      </c>
      <c r="AN106" s="4" t="s">
        <v>827</v>
      </c>
      <c r="AO106" s="32" t="s">
        <v>828</v>
      </c>
    </row>
    <row r="107" customFormat="false" ht="12.75" hidden="false" customHeight="false" outlineLevel="0" collapsed="false">
      <c r="A107" s="29" t="n">
        <f aca="false">1/POWER(2,B107)</f>
        <v>1</v>
      </c>
      <c r="B107" s="30" t="n">
        <v>0</v>
      </c>
      <c r="C107" s="31" t="n">
        <v>0.056946702463345</v>
      </c>
      <c r="D107" s="29" t="n">
        <f aca="false">-1/POWER(2,E107)</f>
        <v>-1.15331648113636</v>
      </c>
      <c r="E107" s="30" t="n">
        <v>-0.205788456714286</v>
      </c>
      <c r="F107" s="31" t="n">
        <v>0.0462112111277921</v>
      </c>
      <c r="G107" s="29" t="n">
        <f aca="false">-1/POWER(2,H107)</f>
        <v>-1.04680341041847</v>
      </c>
      <c r="H107" s="30" t="n">
        <v>-0.065990529714286</v>
      </c>
      <c r="I107" s="31" t="n">
        <v>0.0659408411680017</v>
      </c>
      <c r="J107" s="29" t="n">
        <f aca="false">-1/POWER(2,K107)</f>
        <v>-0.983924641965208</v>
      </c>
      <c r="K107" s="30" t="n">
        <v>0.0233802700000005</v>
      </c>
      <c r="L107" s="31" t="n">
        <v>0.0707167675531016</v>
      </c>
      <c r="M107" s="29" t="n">
        <f aca="false">-1/POWER(2,N107)</f>
        <v>-1.16748568602258</v>
      </c>
      <c r="N107" s="30" t="n">
        <v>-0.223404861857141</v>
      </c>
      <c r="O107" s="31" t="n">
        <v>0.0424769173770106</v>
      </c>
      <c r="P107" s="29" t="n">
        <f aca="false">-1/POWER(2,Q107)</f>
        <v>-1.28665408917961</v>
      </c>
      <c r="Q107" s="30" t="n">
        <v>-0.363624243999999</v>
      </c>
      <c r="R107" s="31" t="n">
        <v>0.0610447645251951</v>
      </c>
      <c r="S107" s="29" t="n">
        <f aca="false">-1/POWER(2,T107)</f>
        <v>-1.12559986326218</v>
      </c>
      <c r="T107" s="30" t="n">
        <v>-0.17069405842857</v>
      </c>
      <c r="U107" s="31" t="n">
        <v>0.0581928910282957</v>
      </c>
      <c r="V107" s="30" t="n">
        <f aca="false">-1/POWER(2,W107)</f>
        <v>-1.03699596726159</v>
      </c>
      <c r="W107" s="30" t="n">
        <v>-0.0524102837142859</v>
      </c>
      <c r="X107" s="31" t="n">
        <v>0.03661479849549</v>
      </c>
      <c r="Y107" s="29" t="n">
        <v>0.00588495111031143</v>
      </c>
      <c r="Z107" s="34" t="s">
        <v>42</v>
      </c>
      <c r="AA107" s="34" t="s">
        <v>829</v>
      </c>
      <c r="AB107" s="4" t="n">
        <v>81673</v>
      </c>
      <c r="AC107" s="4" t="s">
        <v>830</v>
      </c>
      <c r="AD107" s="5" t="s">
        <v>34</v>
      </c>
      <c r="AE107" s="5" t="s">
        <v>34</v>
      </c>
      <c r="AF107" s="5" t="s">
        <v>34</v>
      </c>
      <c r="AG107" s="4" t="n">
        <v>3190497</v>
      </c>
      <c r="AH107" s="4" t="s">
        <v>831</v>
      </c>
      <c r="AI107" s="4"/>
      <c r="AJ107" s="4" t="s">
        <v>56</v>
      </c>
      <c r="AK107" s="4" t="s">
        <v>832</v>
      </c>
      <c r="AL107" s="4" t="s">
        <v>833</v>
      </c>
      <c r="AM107" s="4" t="s">
        <v>39</v>
      </c>
      <c r="AN107" s="4" t="s">
        <v>834</v>
      </c>
      <c r="AO107" s="32" t="s">
        <v>835</v>
      </c>
    </row>
    <row r="108" customFormat="false" ht="12.75" hidden="false" customHeight="false" outlineLevel="0" collapsed="false">
      <c r="A108" s="29" t="n">
        <f aca="false">1/POWER(2,B108)</f>
        <v>1</v>
      </c>
      <c r="B108" s="30" t="n">
        <v>0</v>
      </c>
      <c r="C108" s="31" t="n">
        <v>0.0413453581332926</v>
      </c>
      <c r="D108" s="29" t="n">
        <f aca="false">-1/POWER(2,E108)</f>
        <v>-1.10014146143522</v>
      </c>
      <c r="E108" s="30" t="n">
        <v>-0.137689044285713</v>
      </c>
      <c r="F108" s="31" t="n">
        <v>0.0704942808136538</v>
      </c>
      <c r="G108" s="29" t="n">
        <f aca="false">-1/POWER(2,H108)</f>
        <v>-1.1570137858405</v>
      </c>
      <c r="H108" s="30" t="n">
        <v>-0.210406054285714</v>
      </c>
      <c r="I108" s="31" t="n">
        <v>0.034920775682054</v>
      </c>
      <c r="J108" s="29" t="n">
        <f aca="false">-1/POWER(2,K108)</f>
        <v>-1.09610481521204</v>
      </c>
      <c r="K108" s="30" t="n">
        <v>-0.132385762857142</v>
      </c>
      <c r="L108" s="31" t="n">
        <v>0.0488345244552141</v>
      </c>
      <c r="M108" s="29" t="n">
        <f aca="false">-1/POWER(2,N108)</f>
        <v>-1.13934905879253</v>
      </c>
      <c r="N108" s="30" t="n">
        <v>-0.188209808714285</v>
      </c>
      <c r="O108" s="31" t="n">
        <v>0.0388405107820292</v>
      </c>
      <c r="P108" s="29" t="n">
        <f aca="false">-1/POWER(2,Q108)</f>
        <v>-1.2579818379862</v>
      </c>
      <c r="Q108" s="30" t="n">
        <v>-0.331111093571428</v>
      </c>
      <c r="R108" s="31" t="n">
        <v>0.0497832068949729</v>
      </c>
      <c r="S108" s="29" t="n">
        <f aca="false">-1/POWER(2,T108)</f>
        <v>-1.15757083876588</v>
      </c>
      <c r="T108" s="30" t="n">
        <v>-0.21110048342857</v>
      </c>
      <c r="U108" s="31" t="n">
        <v>0.0363291871627805</v>
      </c>
      <c r="V108" s="30" t="n">
        <f aca="false">-1/POWER(2,W108)</f>
        <v>-1.00783613055081</v>
      </c>
      <c r="W108" s="30" t="n">
        <v>-0.0112610824285699</v>
      </c>
      <c r="X108" s="31" t="n">
        <v>0.0304560238750005</v>
      </c>
      <c r="Y108" s="29" t="n">
        <v>0.0045566965430832</v>
      </c>
      <c r="Z108" s="34" t="s">
        <v>68</v>
      </c>
      <c r="AA108" s="34" t="s">
        <v>836</v>
      </c>
      <c r="AB108" s="4" t="n">
        <v>287383</v>
      </c>
      <c r="AC108" s="4" t="s">
        <v>837</v>
      </c>
      <c r="AD108" s="5" t="s">
        <v>34</v>
      </c>
      <c r="AE108" s="5" t="s">
        <v>34</v>
      </c>
      <c r="AF108" s="5" t="s">
        <v>838</v>
      </c>
      <c r="AG108" s="4" t="n">
        <v>1780725</v>
      </c>
      <c r="AH108" s="4" t="s">
        <v>839</v>
      </c>
      <c r="AI108" s="4"/>
      <c r="AJ108" s="4" t="s">
        <v>80</v>
      </c>
      <c r="AK108" s="4" t="s">
        <v>840</v>
      </c>
      <c r="AL108" s="4" t="s">
        <v>841</v>
      </c>
      <c r="AM108" s="4" t="s">
        <v>39</v>
      </c>
      <c r="AN108" s="4" t="s">
        <v>842</v>
      </c>
      <c r="AO108" s="32" t="s">
        <v>843</v>
      </c>
    </row>
    <row r="109" customFormat="false" ht="12.75" hidden="false" customHeight="false" outlineLevel="0" collapsed="false">
      <c r="A109" s="29" t="n">
        <f aca="false">1/POWER(2,B109)</f>
        <v>1</v>
      </c>
      <c r="B109" s="30" t="n">
        <v>0</v>
      </c>
      <c r="C109" s="31" t="n">
        <v>0.0533314562224987</v>
      </c>
      <c r="D109" s="29" t="n">
        <f aca="false">-1/POWER(2,E109)</f>
        <v>-1.05425163674447</v>
      </c>
      <c r="E109" s="30" t="n">
        <v>-0.0762192614285731</v>
      </c>
      <c r="F109" s="31" t="n">
        <v>0.0588624850986308</v>
      </c>
      <c r="G109" s="29" t="n">
        <f aca="false">-1/POWER(2,H109)</f>
        <v>-1.19675555516802</v>
      </c>
      <c r="H109" s="30" t="n">
        <v>-0.259128502857143</v>
      </c>
      <c r="I109" s="31" t="n">
        <v>0.0533159666858643</v>
      </c>
      <c r="J109" s="29" t="n">
        <f aca="false">-1/POWER(2,K109)</f>
        <v>-1.02052040980998</v>
      </c>
      <c r="K109" s="30" t="n">
        <v>-0.0293050357142857</v>
      </c>
      <c r="L109" s="31" t="n">
        <v>0.04435981193801</v>
      </c>
      <c r="M109" s="29" t="n">
        <f aca="false">-1/POWER(2,N109)</f>
        <v>-1.10645779043102</v>
      </c>
      <c r="N109" s="30" t="n">
        <v>-0.145948415714287</v>
      </c>
      <c r="O109" s="31" t="n">
        <v>0.0482409302313949</v>
      </c>
      <c r="P109" s="29" t="n">
        <f aca="false">-1/POWER(2,Q109)</f>
        <v>-1.25738080102687</v>
      </c>
      <c r="Q109" s="30" t="n">
        <v>-0.330421639857144</v>
      </c>
      <c r="R109" s="31" t="n">
        <v>0.0601898406414949</v>
      </c>
      <c r="S109" s="29" t="n">
        <f aca="false">-1/POWER(2,T109)</f>
        <v>-1.07101437319331</v>
      </c>
      <c r="T109" s="30" t="n">
        <v>-0.0989778414285727</v>
      </c>
      <c r="U109" s="31" t="n">
        <v>0.0551214443497547</v>
      </c>
      <c r="V109" s="30" t="n">
        <f aca="false">-1/POWER(2,W109)</f>
        <v>-1.09314317523072</v>
      </c>
      <c r="W109" s="30" t="n">
        <v>-0.128482371428571</v>
      </c>
      <c r="X109" s="31" t="n">
        <v>0.0407270403302367</v>
      </c>
      <c r="Y109" s="29" t="n">
        <v>0.0144088442899341</v>
      </c>
      <c r="Z109" s="34" t="s">
        <v>31</v>
      </c>
      <c r="AA109" s="34" t="s">
        <v>844</v>
      </c>
      <c r="AB109" s="4" t="n">
        <v>287470</v>
      </c>
      <c r="AC109" s="4" t="s">
        <v>845</v>
      </c>
      <c r="AD109" s="5" t="s">
        <v>34</v>
      </c>
      <c r="AE109" s="5" t="s">
        <v>34</v>
      </c>
      <c r="AF109" s="5" t="s">
        <v>34</v>
      </c>
      <c r="AG109" s="4" t="n">
        <v>4280288</v>
      </c>
      <c r="AH109" s="4" t="s">
        <v>846</v>
      </c>
      <c r="AI109" s="4"/>
      <c r="AJ109" s="4" t="s">
        <v>80</v>
      </c>
      <c r="AK109" s="4" t="s">
        <v>847</v>
      </c>
      <c r="AL109" s="4" t="s">
        <v>848</v>
      </c>
      <c r="AM109" s="4" t="s">
        <v>39</v>
      </c>
      <c r="AN109" s="4" t="s">
        <v>849</v>
      </c>
      <c r="AO109" s="32" t="s">
        <v>850</v>
      </c>
    </row>
    <row r="110" customFormat="false" ht="12.75" hidden="false" customHeight="false" outlineLevel="0" collapsed="false">
      <c r="A110" s="29" t="n">
        <f aca="false">1/POWER(2,B110)</f>
        <v>1</v>
      </c>
      <c r="B110" s="30" t="n">
        <v>0</v>
      </c>
      <c r="C110" s="31" t="n">
        <v>0.044912213086768</v>
      </c>
      <c r="D110" s="29" t="n">
        <f aca="false">-1/POWER(2,E110)</f>
        <v>-1.16788607649936</v>
      </c>
      <c r="E110" s="30" t="n">
        <v>-0.223899550857142</v>
      </c>
      <c r="F110" s="31" t="n">
        <v>0.0741218483269721</v>
      </c>
      <c r="G110" s="29" t="n">
        <f aca="false">-1/POWER(2,H110)</f>
        <v>-1.16342279229827</v>
      </c>
      <c r="H110" s="30" t="n">
        <v>-0.218375472999998</v>
      </c>
      <c r="I110" s="31" t="n">
        <v>0.0700199938131397</v>
      </c>
      <c r="J110" s="29" t="n">
        <f aca="false">-1/POWER(2,K110)</f>
        <v>-0.9516964324785</v>
      </c>
      <c r="K110" s="30" t="n">
        <v>0.071426631857145</v>
      </c>
      <c r="L110" s="31" t="n">
        <v>0.0410087641894108</v>
      </c>
      <c r="M110" s="29" t="n">
        <f aca="false">-1/POWER(2,N110)</f>
        <v>-1.25211825379568</v>
      </c>
      <c r="N110" s="30" t="n">
        <v>-0.324370821142855</v>
      </c>
      <c r="O110" s="31" t="n">
        <v>0.0623427349421206</v>
      </c>
      <c r="P110" s="29" t="n">
        <f aca="false">-1/POWER(2,Q110)</f>
        <v>-1.25604246480403</v>
      </c>
      <c r="Q110" s="30" t="n">
        <v>-0.328885240285715</v>
      </c>
      <c r="R110" s="31" t="n">
        <v>0.0373031529461334</v>
      </c>
      <c r="S110" s="29" t="n">
        <f aca="false">-1/POWER(2,T110)</f>
        <v>-1.25449001468409</v>
      </c>
      <c r="T110" s="30" t="n">
        <v>-0.327100987428571</v>
      </c>
      <c r="U110" s="31" t="n">
        <v>0.0790105476921773</v>
      </c>
      <c r="V110" s="30" t="n">
        <f aca="false">-1/POWER(2,W110)</f>
        <v>-1.17961678530892</v>
      </c>
      <c r="W110" s="30" t="n">
        <v>-0.23831825642857</v>
      </c>
      <c r="X110" s="31" t="n">
        <v>0.0481686035022018</v>
      </c>
      <c r="Y110" s="29" t="n">
        <v>0.00186259577157287</v>
      </c>
      <c r="Z110" s="34" t="s">
        <v>42</v>
      </c>
      <c r="AA110" s="34" t="s">
        <v>851</v>
      </c>
      <c r="AB110" s="4" t="n">
        <v>302559</v>
      </c>
      <c r="AC110" s="4" t="s">
        <v>852</v>
      </c>
      <c r="AD110" s="5" t="s">
        <v>34</v>
      </c>
      <c r="AE110" s="5" t="s">
        <v>34</v>
      </c>
      <c r="AF110" s="5" t="s">
        <v>34</v>
      </c>
      <c r="AG110" s="4" t="n">
        <v>2760068</v>
      </c>
      <c r="AH110" s="4" t="s">
        <v>853</v>
      </c>
      <c r="AI110" s="4"/>
      <c r="AJ110" s="4" t="s">
        <v>239</v>
      </c>
      <c r="AK110" s="4" t="s">
        <v>854</v>
      </c>
      <c r="AL110" s="4" t="s">
        <v>855</v>
      </c>
      <c r="AM110" s="4" t="s">
        <v>39</v>
      </c>
      <c r="AN110" s="4" t="s">
        <v>856</v>
      </c>
      <c r="AO110" s="32" t="s">
        <v>857</v>
      </c>
    </row>
    <row r="111" customFormat="false" ht="13.5" hidden="false" customHeight="false" outlineLevel="0" collapsed="false">
      <c r="A111" s="36" t="n">
        <f aca="false">1/POWER(2,B111)</f>
        <v>1</v>
      </c>
      <c r="B111" s="37" t="n">
        <v>0</v>
      </c>
      <c r="C111" s="38" t="n">
        <v>0.039133329403524</v>
      </c>
      <c r="D111" s="36" t="n">
        <f aca="false">-1/POWER(2,E111)</f>
        <v>-1.20145721550363</v>
      </c>
      <c r="E111" s="37" t="n">
        <v>-0.264785274285712</v>
      </c>
      <c r="F111" s="38" t="n">
        <v>0.0268487758353901</v>
      </c>
      <c r="G111" s="36" t="n">
        <f aca="false">-1/POWER(2,H111)</f>
        <v>-1.12728472933632</v>
      </c>
      <c r="H111" s="37" t="n">
        <v>-0.172851957142855</v>
      </c>
      <c r="I111" s="38" t="n">
        <v>0.0725554444915721</v>
      </c>
      <c r="J111" s="36" t="n">
        <f aca="false">-1/POWER(2,K111)</f>
        <v>-0.913277433012062</v>
      </c>
      <c r="K111" s="37" t="n">
        <v>0.130874909999999</v>
      </c>
      <c r="L111" s="38" t="n">
        <v>0.0130409014063984</v>
      </c>
      <c r="M111" s="36" t="n">
        <f aca="false">-1/POWER(2,N111)</f>
        <v>-1.16183138810259</v>
      </c>
      <c r="N111" s="37" t="n">
        <v>-0.216400711428573</v>
      </c>
      <c r="O111" s="38" t="n">
        <v>0.0495020752415563</v>
      </c>
      <c r="P111" s="36" t="n">
        <f aca="false">-1/POWER(2,Q111)</f>
        <v>-1.25603525457964</v>
      </c>
      <c r="Q111" s="37" t="n">
        <v>-0.32887695857143</v>
      </c>
      <c r="R111" s="38" t="n">
        <v>0.0732065681823798</v>
      </c>
      <c r="S111" s="36" t="n">
        <f aca="false">-1/POWER(2,T111)</f>
        <v>-1.07520051183098</v>
      </c>
      <c r="T111" s="37" t="n">
        <v>-0.104605729999998</v>
      </c>
      <c r="U111" s="38" t="n">
        <v>0.0383583345149142</v>
      </c>
      <c r="V111" s="37" t="n">
        <f aca="false">-1/POWER(2,W111)</f>
        <v>-1.03363154048989</v>
      </c>
      <c r="W111" s="37" t="n">
        <v>-0.0477219985714292</v>
      </c>
      <c r="X111" s="38" t="n">
        <v>0.0609713569467439</v>
      </c>
      <c r="Y111" s="36" t="n">
        <v>0.000270903572485169</v>
      </c>
      <c r="Z111" s="42" t="s">
        <v>42</v>
      </c>
      <c r="AA111" s="42" t="s">
        <v>858</v>
      </c>
      <c r="AB111" s="39" t="n">
        <v>29672</v>
      </c>
      <c r="AC111" s="39" t="s">
        <v>859</v>
      </c>
      <c r="AD111" s="43" t="s">
        <v>34</v>
      </c>
      <c r="AE111" s="43" t="s">
        <v>34</v>
      </c>
      <c r="AF111" s="43" t="s">
        <v>860</v>
      </c>
      <c r="AG111" s="39" t="n">
        <v>2360110</v>
      </c>
      <c r="AH111" s="39" t="s">
        <v>861</v>
      </c>
      <c r="AI111" s="39"/>
      <c r="AJ111" s="39" t="s">
        <v>56</v>
      </c>
      <c r="AK111" s="39" t="s">
        <v>862</v>
      </c>
      <c r="AL111" s="39" t="s">
        <v>863</v>
      </c>
      <c r="AM111" s="39" t="s">
        <v>39</v>
      </c>
      <c r="AN111" s="39" t="s">
        <v>864</v>
      </c>
      <c r="AO111" s="40" t="s">
        <v>865</v>
      </c>
    </row>
  </sheetData>
  <mergeCells count="24">
    <mergeCell ref="A3:X3"/>
    <mergeCell ref="A4:C4"/>
    <mergeCell ref="D4:F4"/>
    <mergeCell ref="G4:I4"/>
    <mergeCell ref="J4:L4"/>
    <mergeCell ref="M4:O4"/>
    <mergeCell ref="P4:R4"/>
    <mergeCell ref="S4:U4"/>
    <mergeCell ref="V4:X4"/>
    <mergeCell ref="Y4:Y5"/>
    <mergeCell ref="Z4:Z5"/>
    <mergeCell ref="AA4:AO4"/>
    <mergeCell ref="A67:X67"/>
    <mergeCell ref="A68:C68"/>
    <mergeCell ref="D68:F68"/>
    <mergeCell ref="G68:I68"/>
    <mergeCell ref="J68:L68"/>
    <mergeCell ref="M68:O68"/>
    <mergeCell ref="P68:R68"/>
    <mergeCell ref="S68:U68"/>
    <mergeCell ref="V68:X68"/>
    <mergeCell ref="Y68:Y69"/>
    <mergeCell ref="Z68:Z69"/>
    <mergeCell ref="AA68:AO6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1:IV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28"/>
    <col collapsed="false" customWidth="true" hidden="false" outlineLevel="0" max="2" min="2" style="0" width="47.7"/>
  </cols>
  <sheetData>
    <row r="1" s="1" customFormat="true" ht="18" hidden="false" customHeight="false" outlineLevel="0" collapsed="false">
      <c r="A1" s="3" t="s">
        <v>86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3" customFormat="false" ht="12.75" hidden="false" customHeight="false" outlineLevel="0" collapsed="false">
      <c r="A3" s="0" t="s">
        <v>867</v>
      </c>
      <c r="B3" s="0" t="s">
        <v>868</v>
      </c>
    </row>
    <row r="4" customFormat="false" ht="12.75" hidden="false" customHeight="false" outlineLevel="0" collapsed="false">
      <c r="A4" s="0" t="s">
        <v>869</v>
      </c>
      <c r="B4" s="0" t="s">
        <v>870</v>
      </c>
      <c r="C4" s="0" t="s">
        <v>871</v>
      </c>
      <c r="D4" s="0" t="s">
        <v>872</v>
      </c>
      <c r="E4" s="0" t="s">
        <v>873</v>
      </c>
      <c r="F4" s="0" t="s">
        <v>874</v>
      </c>
      <c r="G4" s="0" t="s">
        <v>875</v>
      </c>
      <c r="H4" s="0" t="s">
        <v>876</v>
      </c>
      <c r="I4" s="0" t="s">
        <v>877</v>
      </c>
      <c r="J4" s="0" t="s">
        <v>878</v>
      </c>
      <c r="K4" s="0" t="s">
        <v>879</v>
      </c>
      <c r="L4" s="0" t="s">
        <v>880</v>
      </c>
      <c r="M4" s="0" t="s">
        <v>881</v>
      </c>
    </row>
    <row r="5" customFormat="false" ht="12.75" hidden="false" customHeight="false" outlineLevel="0" collapsed="false">
      <c r="A5" s="0" t="s">
        <v>882</v>
      </c>
      <c r="B5" s="0" t="s">
        <v>883</v>
      </c>
      <c r="C5" s="0" t="n">
        <v>5</v>
      </c>
      <c r="D5" s="0" t="n">
        <v>5.26315789473684</v>
      </c>
      <c r="E5" s="51" t="n">
        <v>4.64566023655607E-005</v>
      </c>
      <c r="F5" s="0" t="s">
        <v>884</v>
      </c>
      <c r="G5" s="0" t="n">
        <v>67</v>
      </c>
      <c r="H5" s="0" t="n">
        <v>32</v>
      </c>
      <c r="I5" s="0" t="n">
        <v>10405</v>
      </c>
      <c r="J5" s="0" t="n">
        <v>24.2653917910447</v>
      </c>
      <c r="K5" s="0" t="n">
        <v>0.0434417028186058</v>
      </c>
      <c r="L5" s="0" t="n">
        <v>0.0434417028186058</v>
      </c>
      <c r="M5" s="0" t="n">
        <v>0.0729541363901575</v>
      </c>
    </row>
    <row r="6" customFormat="false" ht="12.75" hidden="false" customHeight="false" outlineLevel="0" collapsed="false">
      <c r="A6" s="0" t="s">
        <v>882</v>
      </c>
      <c r="B6" s="0" t="s">
        <v>885</v>
      </c>
      <c r="C6" s="0" t="n">
        <v>5</v>
      </c>
      <c r="D6" s="0" t="n">
        <v>5.26315789473684</v>
      </c>
      <c r="E6" s="51" t="n">
        <v>0.00012534262974583</v>
      </c>
      <c r="F6" s="0" t="s">
        <v>884</v>
      </c>
      <c r="G6" s="0" t="n">
        <v>67</v>
      </c>
      <c r="H6" s="0" t="n">
        <v>41</v>
      </c>
      <c r="I6" s="0" t="n">
        <v>10405</v>
      </c>
      <c r="J6" s="0" t="n">
        <v>18.9388423734983</v>
      </c>
      <c r="K6" s="0" t="n">
        <v>0.112933266477302</v>
      </c>
      <c r="L6" s="0" t="n">
        <v>0.0581577979710732</v>
      </c>
      <c r="M6" s="0" t="n">
        <v>0.19672037901387</v>
      </c>
    </row>
    <row r="7" customFormat="false" ht="12.75" hidden="false" customHeight="false" outlineLevel="0" collapsed="false">
      <c r="A7" s="0" t="s">
        <v>882</v>
      </c>
      <c r="B7" s="0" t="s">
        <v>886</v>
      </c>
      <c r="C7" s="0" t="n">
        <v>8</v>
      </c>
      <c r="D7" s="0" t="n">
        <v>8.42105263157894</v>
      </c>
      <c r="E7" s="51" t="n">
        <v>0.000155790668821898</v>
      </c>
      <c r="F7" s="0" t="s">
        <v>887</v>
      </c>
      <c r="G7" s="0" t="n">
        <v>67</v>
      </c>
      <c r="H7" s="0" t="n">
        <v>184</v>
      </c>
      <c r="I7" s="0" t="n">
        <v>10405</v>
      </c>
      <c r="J7" s="0" t="n">
        <v>6.7521090201168</v>
      </c>
      <c r="K7" s="0" t="n">
        <v>0.138385636033759</v>
      </c>
      <c r="L7" s="0" t="n">
        <v>0.0484367882555504</v>
      </c>
      <c r="M7" s="0" t="n">
        <v>0.244452658287253</v>
      </c>
    </row>
    <row r="8" customFormat="false" ht="12.75" hidden="false" customHeight="false" outlineLevel="0" collapsed="false">
      <c r="A8" s="0" t="s">
        <v>882</v>
      </c>
      <c r="B8" s="0" t="s">
        <v>888</v>
      </c>
      <c r="C8" s="0" t="n">
        <v>7</v>
      </c>
      <c r="D8" s="0" t="n">
        <v>7.36842105263157</v>
      </c>
      <c r="E8" s="51" t="n">
        <v>0.000493967531901449</v>
      </c>
      <c r="F8" s="0" t="s">
        <v>889</v>
      </c>
      <c r="G8" s="0" t="n">
        <v>67</v>
      </c>
      <c r="H8" s="0" t="n">
        <v>159</v>
      </c>
      <c r="I8" s="0" t="n">
        <v>10405</v>
      </c>
      <c r="J8" s="0" t="n">
        <v>6.83704120904909</v>
      </c>
      <c r="K8" s="0" t="n">
        <v>0.376464533646592</v>
      </c>
      <c r="L8" s="0" t="n">
        <v>0.0757058730647992</v>
      </c>
      <c r="M8" s="0" t="n">
        <v>0.773165031981504</v>
      </c>
    </row>
    <row r="9" customFormat="false" ht="12.75" hidden="false" customHeight="false" outlineLevel="0" collapsed="false">
      <c r="A9" s="0" t="s">
        <v>882</v>
      </c>
      <c r="B9" s="0" t="s">
        <v>890</v>
      </c>
      <c r="C9" s="0" t="n">
        <v>5</v>
      </c>
      <c r="D9" s="0" t="n">
        <v>5.26315789473684</v>
      </c>
      <c r="E9" s="51" t="n">
        <v>0.00055143950559008</v>
      </c>
      <c r="F9" s="0" t="s">
        <v>884</v>
      </c>
      <c r="G9" s="0" t="n">
        <v>67</v>
      </c>
      <c r="H9" s="0" t="n">
        <v>60</v>
      </c>
      <c r="I9" s="0" t="n">
        <v>10405</v>
      </c>
      <c r="J9" s="0" t="n">
        <v>12.9415422885572</v>
      </c>
      <c r="K9" s="0" t="n">
        <v>0.409816382078598</v>
      </c>
      <c r="L9" s="0" t="n">
        <v>0.0725641519202344</v>
      </c>
      <c r="M9" s="0" t="n">
        <v>0.862756579187329</v>
      </c>
    </row>
    <row r="10" customFormat="false" ht="12.75" hidden="false" customHeight="false" outlineLevel="0" collapsed="false">
      <c r="A10" s="0" t="s">
        <v>882</v>
      </c>
      <c r="B10" s="0" t="s">
        <v>891</v>
      </c>
      <c r="C10" s="0" t="n">
        <v>4</v>
      </c>
      <c r="D10" s="0" t="n">
        <v>4.21052631578947</v>
      </c>
      <c r="E10" s="51" t="n">
        <v>0.000571016600217478</v>
      </c>
      <c r="F10" s="0" t="s">
        <v>892</v>
      </c>
      <c r="G10" s="0" t="n">
        <v>67</v>
      </c>
      <c r="H10" s="0" t="n">
        <v>26</v>
      </c>
      <c r="I10" s="0" t="n">
        <v>10405</v>
      </c>
      <c r="J10" s="0" t="n">
        <v>23.8920780711825</v>
      </c>
      <c r="K10" s="0" t="n">
        <v>0.420765448481086</v>
      </c>
      <c r="L10" s="0" t="n">
        <v>0.0659786414872055</v>
      </c>
      <c r="M10" s="0" t="n">
        <v>0.893257498067934</v>
      </c>
    </row>
    <row r="11" customFormat="false" ht="12.75" hidden="false" customHeight="false" outlineLevel="0" collapsed="false">
      <c r="A11" s="0" t="s">
        <v>882</v>
      </c>
      <c r="B11" s="0" t="s">
        <v>893</v>
      </c>
      <c r="C11" s="0" t="n">
        <v>6</v>
      </c>
      <c r="D11" s="0" t="n">
        <v>6.31578947368421</v>
      </c>
      <c r="E11" s="0" t="n">
        <v>0.00167201267562703</v>
      </c>
      <c r="F11" s="0" t="s">
        <v>894</v>
      </c>
      <c r="G11" s="0" t="n">
        <v>67</v>
      </c>
      <c r="H11" s="0" t="n">
        <v>136</v>
      </c>
      <c r="I11" s="0" t="n">
        <v>10405</v>
      </c>
      <c r="J11" s="0" t="n">
        <v>6.85140474100087</v>
      </c>
      <c r="K11" s="0" t="n">
        <v>0.798059447355683</v>
      </c>
      <c r="L11" s="0" t="n">
        <v>0.162851283723671</v>
      </c>
      <c r="M11" s="0" t="n">
        <v>2.59452544519551</v>
      </c>
    </row>
    <row r="12" customFormat="false" ht="12.75" hidden="false" customHeight="false" outlineLevel="0" collapsed="false">
      <c r="A12" s="0" t="s">
        <v>882</v>
      </c>
      <c r="B12" s="0" t="s">
        <v>895</v>
      </c>
      <c r="C12" s="0" t="n">
        <v>4</v>
      </c>
      <c r="D12" s="0" t="n">
        <v>4.21052631578947</v>
      </c>
      <c r="E12" s="0" t="n">
        <v>0.00218767295291477</v>
      </c>
      <c r="F12" s="0" t="s">
        <v>896</v>
      </c>
      <c r="G12" s="0" t="n">
        <v>67</v>
      </c>
      <c r="H12" s="0" t="n">
        <v>41</v>
      </c>
      <c r="I12" s="0" t="n">
        <v>10405</v>
      </c>
      <c r="J12" s="0" t="n">
        <v>15.1510738987986</v>
      </c>
      <c r="K12" s="0" t="n">
        <v>0.876770443660696</v>
      </c>
      <c r="L12" s="0" t="n">
        <v>0.188905440211591</v>
      </c>
      <c r="M12" s="0" t="n">
        <v>3.38188955936437</v>
      </c>
    </row>
    <row r="13" customFormat="false" ht="12.75" hidden="false" customHeight="false" outlineLevel="0" collapsed="false">
      <c r="A13" s="0" t="s">
        <v>882</v>
      </c>
      <c r="B13" s="0" t="s">
        <v>897</v>
      </c>
      <c r="C13" s="0" t="n">
        <v>5</v>
      </c>
      <c r="D13" s="0" t="n">
        <v>5.26315789473684</v>
      </c>
      <c r="E13" s="0" t="n">
        <v>0.0023094406074405</v>
      </c>
      <c r="F13" s="0" t="s">
        <v>884</v>
      </c>
      <c r="G13" s="0" t="n">
        <v>67</v>
      </c>
      <c r="H13" s="0" t="n">
        <v>88</v>
      </c>
      <c r="I13" s="0" t="n">
        <v>10405</v>
      </c>
      <c r="J13" s="0" t="n">
        <v>8.82377883310719</v>
      </c>
      <c r="K13" s="0" t="n">
        <v>0.890340873359971</v>
      </c>
      <c r="L13" s="0" t="n">
        <v>0.18204136053814</v>
      </c>
      <c r="M13" s="0" t="n">
        <v>3.56694537137832</v>
      </c>
    </row>
    <row r="14" customFormat="false" ht="12.75" hidden="false" customHeight="false" outlineLevel="0" collapsed="false">
      <c r="A14" s="0" t="s">
        <v>882</v>
      </c>
      <c r="B14" s="0" t="s">
        <v>898</v>
      </c>
      <c r="C14" s="0" t="n">
        <v>3</v>
      </c>
      <c r="D14" s="0" t="n">
        <v>3.1578947368421</v>
      </c>
      <c r="E14" s="0" t="n">
        <v>0.00843492308315316</v>
      </c>
      <c r="F14" s="0" t="s">
        <v>899</v>
      </c>
      <c r="G14" s="0" t="n">
        <v>67</v>
      </c>
      <c r="H14" s="0" t="n">
        <v>22</v>
      </c>
      <c r="I14" s="0" t="n">
        <v>10405</v>
      </c>
      <c r="J14" s="0" t="n">
        <v>21.1770691994572</v>
      </c>
      <c r="K14" s="0" t="n">
        <v>0.999695849415488</v>
      </c>
      <c r="L14" s="0" t="n">
        <v>0.362300558820345</v>
      </c>
      <c r="M14" s="0" t="n">
        <v>12.4593483163896</v>
      </c>
    </row>
    <row r="15" customFormat="false" ht="12.75" hidden="false" customHeight="false" outlineLevel="0" collapsed="false">
      <c r="A15" s="0" t="s">
        <v>900</v>
      </c>
      <c r="B15" s="0" t="s">
        <v>901</v>
      </c>
      <c r="C15" s="0" t="n">
        <v>3</v>
      </c>
      <c r="D15" s="0" t="n">
        <v>3.1578947368421</v>
      </c>
      <c r="E15" s="0" t="n">
        <v>0.457516997466933</v>
      </c>
      <c r="F15" s="0" t="s">
        <v>902</v>
      </c>
      <c r="G15" s="0" t="n">
        <v>65</v>
      </c>
      <c r="H15" s="0" t="n">
        <v>245</v>
      </c>
      <c r="I15" s="0" t="n">
        <v>10195</v>
      </c>
      <c r="J15" s="0" t="n">
        <v>1.92056514913657</v>
      </c>
      <c r="K15" s="0" t="n">
        <v>1</v>
      </c>
      <c r="L15" s="0" t="n">
        <v>0.999179988665259</v>
      </c>
      <c r="M15" s="0" t="n">
        <v>99.9634731912695</v>
      </c>
    </row>
    <row r="17" customFormat="false" ht="12.75" hidden="false" customHeight="false" outlineLevel="0" collapsed="false">
      <c r="A17" s="0" t="s">
        <v>903</v>
      </c>
      <c r="B17" s="0" t="s">
        <v>904</v>
      </c>
    </row>
    <row r="18" customFormat="false" ht="12.75" hidden="false" customHeight="false" outlineLevel="0" collapsed="false">
      <c r="A18" s="0" t="s">
        <v>869</v>
      </c>
      <c r="B18" s="0" t="s">
        <v>870</v>
      </c>
      <c r="C18" s="0" t="s">
        <v>871</v>
      </c>
      <c r="D18" s="0" t="s">
        <v>872</v>
      </c>
      <c r="E18" s="0" t="s">
        <v>873</v>
      </c>
      <c r="F18" s="0" t="s">
        <v>874</v>
      </c>
      <c r="G18" s="0" t="s">
        <v>875</v>
      </c>
      <c r="H18" s="0" t="s">
        <v>876</v>
      </c>
      <c r="I18" s="0" t="s">
        <v>877</v>
      </c>
      <c r="J18" s="0" t="s">
        <v>878</v>
      </c>
      <c r="K18" s="0" t="s">
        <v>879</v>
      </c>
      <c r="L18" s="0" t="s">
        <v>880</v>
      </c>
      <c r="M18" s="0" t="s">
        <v>881</v>
      </c>
    </row>
    <row r="19" customFormat="false" ht="12.75" hidden="false" customHeight="false" outlineLevel="0" collapsed="false">
      <c r="A19" s="0" t="s">
        <v>882</v>
      </c>
      <c r="B19" s="0" t="s">
        <v>905</v>
      </c>
      <c r="C19" s="0" t="n">
        <v>12</v>
      </c>
      <c r="D19" s="0" t="n">
        <v>12.6315789473684</v>
      </c>
      <c r="E19" s="51" t="n">
        <v>0.000437828194949673</v>
      </c>
      <c r="F19" s="0" t="s">
        <v>906</v>
      </c>
      <c r="G19" s="0" t="n">
        <v>67</v>
      </c>
      <c r="H19" s="0" t="n">
        <v>528</v>
      </c>
      <c r="I19" s="0" t="n">
        <v>10405</v>
      </c>
      <c r="J19" s="0" t="n">
        <v>3.52951153324287</v>
      </c>
      <c r="K19" s="0" t="n">
        <v>0.342069127806539</v>
      </c>
      <c r="L19" s="0" t="n">
        <v>0.0803214591585006</v>
      </c>
      <c r="M19" s="0" t="n">
        <v>0.685577707237328</v>
      </c>
    </row>
    <row r="20" customFormat="false" ht="12.75" hidden="false" customHeight="false" outlineLevel="0" collapsed="false">
      <c r="A20" s="0" t="s">
        <v>882</v>
      </c>
      <c r="B20" s="0" t="s">
        <v>907</v>
      </c>
      <c r="C20" s="0" t="n">
        <v>10</v>
      </c>
      <c r="D20" s="0" t="n">
        <v>10.5263157894736</v>
      </c>
      <c r="E20" s="0" t="n">
        <v>0.00263410107248685</v>
      </c>
      <c r="F20" s="0" t="s">
        <v>908</v>
      </c>
      <c r="G20" s="0" t="n">
        <v>67</v>
      </c>
      <c r="H20" s="0" t="n">
        <v>468</v>
      </c>
      <c r="I20" s="0" t="n">
        <v>10405</v>
      </c>
      <c r="J20" s="0" t="n">
        <v>3.31834417655313</v>
      </c>
      <c r="K20" s="0" t="n">
        <v>0.919662844662854</v>
      </c>
      <c r="L20" s="0" t="n">
        <v>0.189518628102031</v>
      </c>
      <c r="M20" s="0" t="n">
        <v>4.05872580549666</v>
      </c>
    </row>
    <row r="21" customFormat="false" ht="12.75" hidden="false" customHeight="false" outlineLevel="0" collapsed="false">
      <c r="A21" s="0" t="s">
        <v>882</v>
      </c>
      <c r="B21" s="0" t="s">
        <v>909</v>
      </c>
      <c r="C21" s="0" t="n">
        <v>13</v>
      </c>
      <c r="D21" s="0" t="n">
        <v>13.6842105263157</v>
      </c>
      <c r="E21" s="0" t="n">
        <v>0.00675760265661069</v>
      </c>
      <c r="F21" s="0" t="s">
        <v>910</v>
      </c>
      <c r="G21" s="0" t="n">
        <v>67</v>
      </c>
      <c r="H21" s="0" t="n">
        <v>853</v>
      </c>
      <c r="I21" s="0" t="n">
        <v>10405</v>
      </c>
      <c r="J21" s="0" t="n">
        <v>2.36680023096708</v>
      </c>
      <c r="K21" s="0" t="n">
        <v>0.998469552250801</v>
      </c>
      <c r="L21" s="0" t="n">
        <v>0.350885614733696</v>
      </c>
      <c r="M21" s="0" t="n">
        <v>10.1039379581684</v>
      </c>
    </row>
    <row r="22" customFormat="false" ht="12.75" hidden="false" customHeight="false" outlineLevel="0" collapsed="false">
      <c r="A22" s="0" t="s">
        <v>882</v>
      </c>
      <c r="B22" s="0" t="s">
        <v>911</v>
      </c>
      <c r="C22" s="0" t="n">
        <v>6</v>
      </c>
      <c r="D22" s="0" t="n">
        <v>6.31578947368421</v>
      </c>
      <c r="E22" s="0" t="n">
        <v>0.0284301340852874</v>
      </c>
      <c r="F22" s="0" t="s">
        <v>912</v>
      </c>
      <c r="G22" s="0" t="n">
        <v>67</v>
      </c>
      <c r="H22" s="0" t="n">
        <v>271</v>
      </c>
      <c r="I22" s="0" t="n">
        <v>10405</v>
      </c>
      <c r="J22" s="0" t="n">
        <v>3.43834333865726</v>
      </c>
      <c r="K22" s="0" t="n">
        <v>0.99999999999894</v>
      </c>
      <c r="L22" s="0" t="n">
        <v>0.668100079107087</v>
      </c>
      <c r="M22" s="0" t="n">
        <v>36.433457828907</v>
      </c>
    </row>
    <row r="23" customFormat="false" ht="12.75" hidden="false" customHeight="false" outlineLevel="0" collapsed="false">
      <c r="A23" s="0" t="s">
        <v>882</v>
      </c>
      <c r="B23" s="0" t="s">
        <v>913</v>
      </c>
      <c r="C23" s="0" t="n">
        <v>4</v>
      </c>
      <c r="D23" s="0" t="n">
        <v>4.21052631578947</v>
      </c>
      <c r="E23" s="0" t="n">
        <v>0.0356081124703022</v>
      </c>
      <c r="F23" s="0" t="s">
        <v>914</v>
      </c>
      <c r="G23" s="0" t="n">
        <v>67</v>
      </c>
      <c r="H23" s="0" t="n">
        <v>114</v>
      </c>
      <c r="I23" s="0" t="n">
        <v>10405</v>
      </c>
      <c r="J23" s="0" t="n">
        <v>5.44907043728724</v>
      </c>
      <c r="K23" s="0" t="n">
        <v>0.999999999999999</v>
      </c>
      <c r="L23" s="0" t="n">
        <v>0.723013263015206</v>
      </c>
      <c r="M23" s="0" t="n">
        <v>43.4232919874392</v>
      </c>
    </row>
    <row r="24" customFormat="false" ht="12.75" hidden="false" customHeight="false" outlineLevel="0" collapsed="false">
      <c r="A24" s="0" t="s">
        <v>882</v>
      </c>
      <c r="B24" s="0" t="s">
        <v>915</v>
      </c>
      <c r="C24" s="0" t="n">
        <v>4</v>
      </c>
      <c r="D24" s="0" t="n">
        <v>4.21052631578947</v>
      </c>
      <c r="E24" s="0" t="n">
        <v>0.0413445075961415</v>
      </c>
      <c r="F24" s="0" t="s">
        <v>914</v>
      </c>
      <c r="G24" s="0" t="n">
        <v>67</v>
      </c>
      <c r="H24" s="0" t="n">
        <v>121</v>
      </c>
      <c r="I24" s="0" t="n">
        <v>10405</v>
      </c>
      <c r="J24" s="0" t="n">
        <v>5.13383495744418</v>
      </c>
      <c r="K24" s="0" t="n">
        <v>1</v>
      </c>
      <c r="L24" s="0" t="n">
        <v>0.739596351312395</v>
      </c>
      <c r="M24" s="0" t="n">
        <v>48.484763835601</v>
      </c>
    </row>
    <row r="25" customFormat="false" ht="12.75" hidden="false" customHeight="false" outlineLevel="0" collapsed="false">
      <c r="A25" s="0" t="s">
        <v>882</v>
      </c>
      <c r="B25" s="0" t="s">
        <v>916</v>
      </c>
      <c r="C25" s="0" t="n">
        <v>5</v>
      </c>
      <c r="D25" s="0" t="n">
        <v>5.26315789473684</v>
      </c>
      <c r="E25" s="0" t="n">
        <v>0.101606439495247</v>
      </c>
      <c r="F25" s="0" t="s">
        <v>917</v>
      </c>
      <c r="G25" s="0" t="n">
        <v>67</v>
      </c>
      <c r="H25" s="0" t="n">
        <v>280</v>
      </c>
      <c r="I25" s="0" t="n">
        <v>10405</v>
      </c>
      <c r="J25" s="0" t="n">
        <v>2.77318763326226</v>
      </c>
      <c r="K25" s="0" t="n">
        <v>1</v>
      </c>
      <c r="L25" s="0" t="n">
        <v>0.912740670529844</v>
      </c>
      <c r="M25" s="0" t="n">
        <v>81.4218100193644</v>
      </c>
    </row>
    <row r="26" customFormat="false" ht="12.75" hidden="false" customHeight="false" outlineLevel="0" collapsed="false">
      <c r="A26" s="0" t="s">
        <v>882</v>
      </c>
      <c r="B26" s="0" t="s">
        <v>918</v>
      </c>
      <c r="C26" s="0" t="n">
        <v>4</v>
      </c>
      <c r="D26" s="0" t="n">
        <v>4.21052631578947</v>
      </c>
      <c r="E26" s="0" t="n">
        <v>0.116720693790883</v>
      </c>
      <c r="F26" s="0" t="s">
        <v>919</v>
      </c>
      <c r="G26" s="0" t="n">
        <v>67</v>
      </c>
      <c r="H26" s="0" t="n">
        <v>188</v>
      </c>
      <c r="I26" s="0" t="n">
        <v>10405</v>
      </c>
      <c r="J26" s="0" t="n">
        <v>3.30422356303588</v>
      </c>
      <c r="K26" s="0" t="n">
        <v>1</v>
      </c>
      <c r="L26" s="0" t="n">
        <v>0.924181186355015</v>
      </c>
      <c r="M26" s="0" t="n">
        <v>85.7685272848207</v>
      </c>
    </row>
    <row r="27" customFormat="false" ht="12.75" hidden="false" customHeight="false" outlineLevel="0" collapsed="false">
      <c r="A27" s="0" t="s">
        <v>882</v>
      </c>
      <c r="B27" s="0" t="s">
        <v>920</v>
      </c>
      <c r="C27" s="0" t="n">
        <v>3</v>
      </c>
      <c r="D27" s="0" t="n">
        <v>3.1578947368421</v>
      </c>
      <c r="E27" s="0" t="n">
        <v>0.136617547111049</v>
      </c>
      <c r="F27" s="0" t="s">
        <v>921</v>
      </c>
      <c r="G27" s="0" t="n">
        <v>67</v>
      </c>
      <c r="H27" s="0" t="n">
        <v>102</v>
      </c>
      <c r="I27" s="0" t="n">
        <v>10405</v>
      </c>
      <c r="J27" s="0" t="n">
        <v>4.56760316066725</v>
      </c>
      <c r="K27" s="0" t="n">
        <v>1</v>
      </c>
      <c r="L27" s="0" t="n">
        <v>0.939715518889449</v>
      </c>
      <c r="M27" s="0" t="n">
        <v>90.0502765683293</v>
      </c>
    </row>
    <row r="28" customFormat="false" ht="12.75" hidden="false" customHeight="false" outlineLevel="0" collapsed="false">
      <c r="A28" s="0" t="s">
        <v>882</v>
      </c>
      <c r="B28" s="0" t="s">
        <v>922</v>
      </c>
      <c r="C28" s="0" t="n">
        <v>4</v>
      </c>
      <c r="D28" s="0" t="n">
        <v>4.21052631578947</v>
      </c>
      <c r="E28" s="0" t="n">
        <v>0.229610146158097</v>
      </c>
      <c r="F28" s="0" t="s">
        <v>919</v>
      </c>
      <c r="G28" s="0" t="n">
        <v>67</v>
      </c>
      <c r="H28" s="0" t="n">
        <v>261</v>
      </c>
      <c r="I28" s="0" t="n">
        <v>10405</v>
      </c>
      <c r="J28" s="0" t="n">
        <v>2.38005375421741</v>
      </c>
      <c r="K28" s="0" t="n">
        <v>1</v>
      </c>
      <c r="L28" s="0" t="n">
        <v>0.983230776565791</v>
      </c>
      <c r="M28" s="0" t="n">
        <v>98.3391645209625</v>
      </c>
    </row>
    <row r="30" customFormat="false" ht="12.75" hidden="false" customHeight="false" outlineLevel="0" collapsed="false">
      <c r="A30" s="0" t="s">
        <v>923</v>
      </c>
      <c r="B30" s="0" t="s">
        <v>924</v>
      </c>
    </row>
    <row r="31" customFormat="false" ht="12.75" hidden="false" customHeight="false" outlineLevel="0" collapsed="false">
      <c r="A31" s="0" t="s">
        <v>869</v>
      </c>
      <c r="B31" s="0" t="s">
        <v>870</v>
      </c>
      <c r="C31" s="0" t="s">
        <v>871</v>
      </c>
      <c r="D31" s="0" t="s">
        <v>872</v>
      </c>
      <c r="E31" s="0" t="s">
        <v>873</v>
      </c>
      <c r="F31" s="0" t="s">
        <v>874</v>
      </c>
      <c r="G31" s="0" t="s">
        <v>875</v>
      </c>
      <c r="H31" s="0" t="s">
        <v>876</v>
      </c>
      <c r="I31" s="0" t="s">
        <v>877</v>
      </c>
      <c r="J31" s="0" t="s">
        <v>878</v>
      </c>
      <c r="K31" s="0" t="s">
        <v>879</v>
      </c>
      <c r="L31" s="0" t="s">
        <v>880</v>
      </c>
      <c r="M31" s="0" t="s">
        <v>881</v>
      </c>
    </row>
    <row r="32" customFormat="false" ht="12.75" hidden="false" customHeight="false" outlineLevel="0" collapsed="false">
      <c r="A32" s="0" t="s">
        <v>882</v>
      </c>
      <c r="B32" s="0" t="s">
        <v>925</v>
      </c>
      <c r="C32" s="0" t="n">
        <v>5</v>
      </c>
      <c r="D32" s="0" t="n">
        <v>5.26315789473684</v>
      </c>
      <c r="E32" s="51" t="n">
        <v>0.000273101457585188</v>
      </c>
      <c r="F32" s="0" t="s">
        <v>926</v>
      </c>
      <c r="G32" s="0" t="n">
        <v>67</v>
      </c>
      <c r="H32" s="0" t="n">
        <v>50</v>
      </c>
      <c r="I32" s="0" t="n">
        <v>10405</v>
      </c>
      <c r="J32" s="0" t="n">
        <v>15.5298507462686</v>
      </c>
      <c r="K32" s="0" t="n">
        <v>0.229812010165265</v>
      </c>
      <c r="L32" s="0" t="n">
        <v>0.0631950313156325</v>
      </c>
      <c r="M32" s="0" t="n">
        <v>0.428156743990615</v>
      </c>
    </row>
    <row r="33" customFormat="false" ht="12.75" hidden="false" customHeight="false" outlineLevel="0" collapsed="false">
      <c r="A33" s="0" t="s">
        <v>927</v>
      </c>
      <c r="B33" s="0" t="s">
        <v>928</v>
      </c>
      <c r="C33" s="0" t="n">
        <v>5</v>
      </c>
      <c r="D33" s="0" t="n">
        <v>5.26315789473684</v>
      </c>
      <c r="E33" s="51" t="n">
        <v>0.000370669328163855</v>
      </c>
      <c r="F33" s="0" t="s">
        <v>929</v>
      </c>
      <c r="G33" s="0" t="n">
        <v>40</v>
      </c>
      <c r="H33" s="0" t="n">
        <v>45</v>
      </c>
      <c r="I33" s="0" t="n">
        <v>5013</v>
      </c>
      <c r="J33" s="0" t="n">
        <v>13.9249999999999</v>
      </c>
      <c r="K33" s="0" t="n">
        <v>0.0252565053125658</v>
      </c>
      <c r="L33" s="0" t="n">
        <v>0.0252565053125658</v>
      </c>
      <c r="M33" s="0" t="n">
        <v>0.381821446150931</v>
      </c>
    </row>
    <row r="34" customFormat="false" ht="12.75" hidden="false" customHeight="false" outlineLevel="0" collapsed="false">
      <c r="A34" s="0" t="s">
        <v>930</v>
      </c>
      <c r="B34" s="0" t="s">
        <v>931</v>
      </c>
      <c r="C34" s="0" t="n">
        <v>9</v>
      </c>
      <c r="D34" s="0" t="n">
        <v>9.47368421052631</v>
      </c>
      <c r="E34" s="0" t="n">
        <v>0.010122783621721</v>
      </c>
      <c r="F34" s="0" t="s">
        <v>932</v>
      </c>
      <c r="G34" s="0" t="n">
        <v>61</v>
      </c>
      <c r="H34" s="0" t="n">
        <v>473</v>
      </c>
      <c r="I34" s="0" t="n">
        <v>9364</v>
      </c>
      <c r="J34" s="0" t="n">
        <v>2.92087477905243</v>
      </c>
      <c r="K34" s="0" t="n">
        <v>0.754402853668495</v>
      </c>
      <c r="L34" s="0" t="n">
        <v>0.754402853668495</v>
      </c>
      <c r="M34" s="0" t="n">
        <v>11.2852837755242</v>
      </c>
    </row>
    <row r="35" customFormat="false" ht="12.75" hidden="false" customHeight="false" outlineLevel="0" collapsed="false">
      <c r="A35" s="0" t="s">
        <v>930</v>
      </c>
      <c r="B35" s="0" t="s">
        <v>933</v>
      </c>
      <c r="C35" s="0" t="n">
        <v>9</v>
      </c>
      <c r="D35" s="0" t="n">
        <v>9.47368421052631</v>
      </c>
      <c r="E35" s="0" t="n">
        <v>0.0104937759985131</v>
      </c>
      <c r="F35" s="0" t="s">
        <v>932</v>
      </c>
      <c r="G35" s="0" t="n">
        <v>61</v>
      </c>
      <c r="H35" s="0" t="n">
        <v>476</v>
      </c>
      <c r="I35" s="0" t="n">
        <v>9364</v>
      </c>
      <c r="J35" s="0" t="n">
        <v>2.90246590439454</v>
      </c>
      <c r="K35" s="0" t="n">
        <v>0.766784625875165</v>
      </c>
      <c r="L35" s="0" t="n">
        <v>0.384465510481588</v>
      </c>
      <c r="M35" s="0" t="n">
        <v>11.6758105975414</v>
      </c>
    </row>
    <row r="36" customFormat="false" ht="12.75" hidden="false" customHeight="false" outlineLevel="0" collapsed="false">
      <c r="A36" s="0" t="s">
        <v>930</v>
      </c>
      <c r="B36" s="0" t="s">
        <v>934</v>
      </c>
      <c r="C36" s="0" t="n">
        <v>12</v>
      </c>
      <c r="D36" s="0" t="n">
        <v>12.6315789473684</v>
      </c>
      <c r="E36" s="0" t="n">
        <v>0.0160550927867729</v>
      </c>
      <c r="F36" s="0" t="s">
        <v>935</v>
      </c>
      <c r="G36" s="0" t="n">
        <v>61</v>
      </c>
      <c r="H36" s="0" t="n">
        <v>837</v>
      </c>
      <c r="I36" s="0" t="n">
        <v>9364</v>
      </c>
      <c r="J36" s="0" t="n">
        <v>2.20083436159586</v>
      </c>
      <c r="K36" s="0" t="n">
        <v>0.892855978050898</v>
      </c>
      <c r="L36" s="0" t="n">
        <v>0.427873602584113</v>
      </c>
      <c r="M36" s="0" t="n">
        <v>17.3445361769595</v>
      </c>
    </row>
    <row r="37" customFormat="false" ht="12.75" hidden="false" customHeight="false" outlineLevel="0" collapsed="false">
      <c r="A37" s="0" t="s">
        <v>930</v>
      </c>
      <c r="B37" s="0" t="s">
        <v>936</v>
      </c>
      <c r="C37" s="0" t="n">
        <v>14</v>
      </c>
      <c r="D37" s="0" t="n">
        <v>14.7368421052631</v>
      </c>
      <c r="E37" s="0" t="n">
        <v>0.0192512875739877</v>
      </c>
      <c r="F37" s="0" t="s">
        <v>937</v>
      </c>
      <c r="G37" s="0" t="n">
        <v>61</v>
      </c>
      <c r="H37" s="0" t="n">
        <v>1094</v>
      </c>
      <c r="I37" s="0" t="n">
        <v>9364</v>
      </c>
      <c r="J37" s="0" t="n">
        <v>1.96445589954146</v>
      </c>
      <c r="K37" s="0" t="n">
        <v>0.931613711164366</v>
      </c>
      <c r="L37" s="0" t="n">
        <v>0.415218254520083</v>
      </c>
      <c r="M37" s="0" t="n">
        <v>20.44980723613</v>
      </c>
    </row>
    <row r="38" customFormat="false" ht="12.75" hidden="false" customHeight="false" outlineLevel="0" collapsed="false">
      <c r="A38" s="0" t="s">
        <v>938</v>
      </c>
      <c r="B38" s="0" t="s">
        <v>939</v>
      </c>
      <c r="C38" s="0" t="n">
        <v>6</v>
      </c>
      <c r="D38" s="0" t="n">
        <v>6.31578947368421</v>
      </c>
      <c r="E38" s="0" t="n">
        <v>0.037949593047302</v>
      </c>
      <c r="F38" s="0" t="s">
        <v>940</v>
      </c>
      <c r="G38" s="0" t="n">
        <v>62</v>
      </c>
      <c r="H38" s="0" t="n">
        <v>244</v>
      </c>
      <c r="I38" s="0" t="n">
        <v>7989</v>
      </c>
      <c r="J38" s="0" t="n">
        <v>3.16856160761501</v>
      </c>
      <c r="K38" s="0" t="n">
        <v>0.996338281050051</v>
      </c>
      <c r="L38" s="0" t="n">
        <v>0.845867223215015</v>
      </c>
      <c r="M38" s="0" t="n">
        <v>36.8270112132553</v>
      </c>
    </row>
    <row r="39" customFormat="false" ht="12.75" hidden="false" customHeight="false" outlineLevel="0" collapsed="false">
      <c r="A39" s="0" t="s">
        <v>930</v>
      </c>
      <c r="B39" s="0" t="s">
        <v>941</v>
      </c>
      <c r="C39" s="0" t="n">
        <v>6</v>
      </c>
      <c r="D39" s="0" t="n">
        <v>6.31578947368421</v>
      </c>
      <c r="E39" s="0" t="n">
        <v>0.0483988838011817</v>
      </c>
      <c r="F39" s="0" t="s">
        <v>942</v>
      </c>
      <c r="G39" s="0" t="n">
        <v>61</v>
      </c>
      <c r="H39" s="0" t="n">
        <v>311</v>
      </c>
      <c r="I39" s="0" t="n">
        <v>9364</v>
      </c>
      <c r="J39" s="0" t="n">
        <v>2.96157292709925</v>
      </c>
      <c r="K39" s="0" t="n">
        <v>0.99893639075506</v>
      </c>
      <c r="L39" s="0" t="n">
        <v>0.495712491735437</v>
      </c>
      <c r="M39" s="0" t="n">
        <v>44.2260486000131</v>
      </c>
    </row>
    <row r="40" customFormat="false" ht="12.75" hidden="false" customHeight="false" outlineLevel="0" collapsed="false">
      <c r="A40" s="0" t="s">
        <v>943</v>
      </c>
      <c r="B40" s="0" t="s">
        <v>944</v>
      </c>
      <c r="C40" s="0" t="n">
        <v>6</v>
      </c>
      <c r="D40" s="0" t="n">
        <v>6.31578947368421</v>
      </c>
      <c r="E40" s="0" t="n">
        <v>0.0547712763963495</v>
      </c>
      <c r="F40" s="0" t="s">
        <v>940</v>
      </c>
      <c r="G40" s="0" t="n">
        <v>58</v>
      </c>
      <c r="H40" s="0" t="n">
        <v>239</v>
      </c>
      <c r="I40" s="0" t="n">
        <v>6587</v>
      </c>
      <c r="J40" s="0" t="n">
        <v>2.85110373683451</v>
      </c>
      <c r="K40" s="0" t="n">
        <v>0.999871065610196</v>
      </c>
      <c r="L40" s="0" t="n">
        <v>0.999871065610196</v>
      </c>
      <c r="M40" s="0" t="n">
        <v>49.3093910480475</v>
      </c>
    </row>
    <row r="41" customFormat="false" ht="12.75" hidden="false" customHeight="false" outlineLevel="0" collapsed="false">
      <c r="A41" s="0" t="s">
        <v>930</v>
      </c>
      <c r="B41" s="0" t="s">
        <v>945</v>
      </c>
      <c r="C41" s="0" t="n">
        <v>6</v>
      </c>
      <c r="D41" s="0" t="n">
        <v>6.31578947368421</v>
      </c>
      <c r="E41" s="0" t="n">
        <v>0.0620866394663444</v>
      </c>
      <c r="F41" s="0" t="s">
        <v>942</v>
      </c>
      <c r="G41" s="0" t="n">
        <v>61</v>
      </c>
      <c r="H41" s="0" t="n">
        <v>334</v>
      </c>
      <c r="I41" s="0" t="n">
        <v>9364</v>
      </c>
      <c r="J41" s="0" t="n">
        <v>2.75763227643074</v>
      </c>
      <c r="K41" s="0" t="n">
        <v>0.999855969094038</v>
      </c>
      <c r="L41" s="0" t="n">
        <v>0.552525079749673</v>
      </c>
      <c r="M41" s="0" t="n">
        <v>52.9697953795697</v>
      </c>
    </row>
    <row r="42" customFormat="false" ht="12.75" hidden="false" customHeight="false" outlineLevel="0" collapsed="false">
      <c r="A42" s="0" t="s">
        <v>930</v>
      </c>
      <c r="B42" s="0" t="s">
        <v>946</v>
      </c>
      <c r="C42" s="0" t="n">
        <v>7</v>
      </c>
      <c r="D42" s="0" t="n">
        <v>7.36842105263157</v>
      </c>
      <c r="E42" s="0" t="n">
        <v>0.0665681960028835</v>
      </c>
      <c r="F42" s="0" t="s">
        <v>947</v>
      </c>
      <c r="G42" s="0" t="n">
        <v>61</v>
      </c>
      <c r="H42" s="0" t="n">
        <v>449</v>
      </c>
      <c r="I42" s="0" t="n">
        <v>9364</v>
      </c>
      <c r="J42" s="0" t="n">
        <v>2.3932235569024</v>
      </c>
      <c r="K42" s="0" t="n">
        <v>0.999925629964223</v>
      </c>
      <c r="L42" s="0" t="n">
        <v>0.518700700011197</v>
      </c>
      <c r="M42" s="0" t="n">
        <v>55.5475835409041</v>
      </c>
    </row>
    <row r="43" customFormat="false" ht="12.75" hidden="false" customHeight="false" outlineLevel="0" collapsed="false">
      <c r="A43" s="0" t="s">
        <v>938</v>
      </c>
      <c r="B43" s="0" t="s">
        <v>948</v>
      </c>
      <c r="C43" s="0" t="n">
        <v>7</v>
      </c>
      <c r="D43" s="0" t="n">
        <v>7.36842105263157</v>
      </c>
      <c r="E43" s="0" t="n">
        <v>0.0857968592426411</v>
      </c>
      <c r="F43" s="0" t="s">
        <v>949</v>
      </c>
      <c r="G43" s="0" t="n">
        <v>62</v>
      </c>
      <c r="H43" s="0" t="n">
        <v>403</v>
      </c>
      <c r="I43" s="0" t="n">
        <v>7989</v>
      </c>
      <c r="J43" s="0" t="n">
        <v>2.23817337709117</v>
      </c>
      <c r="K43" s="0" t="n">
        <v>0.999997755121698</v>
      </c>
      <c r="L43" s="0" t="n">
        <v>0.764302619543659</v>
      </c>
      <c r="M43" s="0" t="n">
        <v>65.5241612061669</v>
      </c>
    </row>
    <row r="44" customFormat="false" ht="12.75" hidden="false" customHeight="false" outlineLevel="0" collapsed="false">
      <c r="A44" s="0" t="s">
        <v>930</v>
      </c>
      <c r="B44" s="0" t="s">
        <v>950</v>
      </c>
      <c r="C44" s="0" t="n">
        <v>4</v>
      </c>
      <c r="D44" s="0" t="n">
        <v>4.21052631578947</v>
      </c>
      <c r="E44" s="0" t="n">
        <v>0.200391086548582</v>
      </c>
      <c r="F44" s="0" t="s">
        <v>951</v>
      </c>
      <c r="G44" s="0" t="n">
        <v>61</v>
      </c>
      <c r="H44" s="0" t="n">
        <v>241</v>
      </c>
      <c r="I44" s="0" t="n">
        <v>9364</v>
      </c>
      <c r="J44" s="0" t="n">
        <v>2.54785388749064</v>
      </c>
      <c r="K44" s="0" t="n">
        <v>0.99999999999996</v>
      </c>
      <c r="L44" s="0" t="n">
        <v>0.723594708225519</v>
      </c>
      <c r="M44" s="0" t="n">
        <v>92.8064193680328</v>
      </c>
    </row>
    <row r="45" customFormat="false" ht="12.75" hidden="false" customHeight="false" outlineLevel="0" collapsed="false">
      <c r="A45" s="0" t="s">
        <v>930</v>
      </c>
      <c r="B45" s="0" t="s">
        <v>952</v>
      </c>
      <c r="C45" s="0" t="n">
        <v>4</v>
      </c>
      <c r="D45" s="0" t="n">
        <v>4.21052631578947</v>
      </c>
      <c r="E45" s="0" t="n">
        <v>0.228844321517281</v>
      </c>
      <c r="F45" s="0" t="s">
        <v>951</v>
      </c>
      <c r="G45" s="0" t="n">
        <v>61</v>
      </c>
      <c r="H45" s="0" t="n">
        <v>258</v>
      </c>
      <c r="I45" s="0" t="n">
        <v>9364</v>
      </c>
      <c r="J45" s="0" t="n">
        <v>2.37997204219087</v>
      </c>
      <c r="K45" s="0" t="n">
        <v>0.999999999999999</v>
      </c>
      <c r="L45" s="0" t="n">
        <v>0.748241127568282</v>
      </c>
      <c r="M45" s="0" t="n">
        <v>95.303765970609</v>
      </c>
    </row>
    <row r="46" customFormat="false" ht="12.75" hidden="false" customHeight="false" outlineLevel="0" collapsed="false">
      <c r="A46" s="0" t="s">
        <v>930</v>
      </c>
      <c r="B46" s="0" t="s">
        <v>953</v>
      </c>
      <c r="C46" s="0" t="n">
        <v>3</v>
      </c>
      <c r="D46" s="0" t="n">
        <v>3.1578947368421</v>
      </c>
      <c r="E46" s="0" t="n">
        <v>0.268821837727368</v>
      </c>
      <c r="F46" s="0" t="s">
        <v>954</v>
      </c>
      <c r="G46" s="0" t="n">
        <v>61</v>
      </c>
      <c r="H46" s="0" t="n">
        <v>158</v>
      </c>
      <c r="I46" s="0" t="n">
        <v>9364</v>
      </c>
      <c r="J46" s="0" t="n">
        <v>2.91471259597426</v>
      </c>
      <c r="K46" s="0" t="n">
        <v>1</v>
      </c>
      <c r="L46" s="0" t="n">
        <v>0.798159864835627</v>
      </c>
      <c r="M46" s="0" t="n">
        <v>97.4900860040276</v>
      </c>
    </row>
    <row r="47" customFormat="false" ht="12.75" hidden="false" customHeight="false" outlineLevel="0" collapsed="false">
      <c r="A47" s="0" t="s">
        <v>930</v>
      </c>
      <c r="B47" s="0" t="s">
        <v>955</v>
      </c>
      <c r="C47" s="0" t="n">
        <v>3</v>
      </c>
      <c r="D47" s="0" t="n">
        <v>3.1578947368421</v>
      </c>
      <c r="E47" s="0" t="n">
        <v>0.268821837727368</v>
      </c>
      <c r="F47" s="0" t="s">
        <v>954</v>
      </c>
      <c r="G47" s="0" t="n">
        <v>61</v>
      </c>
      <c r="H47" s="0" t="n">
        <v>158</v>
      </c>
      <c r="I47" s="0" t="n">
        <v>9364</v>
      </c>
      <c r="J47" s="0" t="n">
        <v>2.91471259597426</v>
      </c>
      <c r="K47" s="0" t="n">
        <v>1</v>
      </c>
      <c r="L47" s="0" t="n">
        <v>0.798159864835627</v>
      </c>
      <c r="M47" s="0" t="n">
        <v>97.490086004027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28"/>
    <col collapsed="false" customWidth="true" hidden="false" outlineLevel="0" max="2" min="2" style="0" width="47.7"/>
  </cols>
  <sheetData>
    <row r="1" s="1" customFormat="true" ht="18" hidden="false" customHeight="false" outlineLevel="0" collapsed="false">
      <c r="A1" s="3" t="s">
        <v>95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3" customFormat="false" ht="12.75" hidden="false" customHeight="false" outlineLevel="0" collapsed="false">
      <c r="A3" s="0" t="s">
        <v>867</v>
      </c>
      <c r="B3" s="0" t="s">
        <v>957</v>
      </c>
      <c r="C3" s="0" t="n">
        <f aca="false">1/POWER(10,2.7071993431636)</f>
        <v>0.00196245929223747</v>
      </c>
    </row>
    <row r="4" customFormat="false" ht="12.75" hidden="false" customHeight="false" outlineLevel="0" collapsed="false">
      <c r="A4" s="0" t="s">
        <v>869</v>
      </c>
      <c r="B4" s="0" t="s">
        <v>870</v>
      </c>
      <c r="C4" s="0" t="s">
        <v>871</v>
      </c>
      <c r="D4" s="0" t="s">
        <v>872</v>
      </c>
      <c r="E4" s="0" t="s">
        <v>873</v>
      </c>
      <c r="F4" s="0" t="s">
        <v>874</v>
      </c>
      <c r="G4" s="0" t="s">
        <v>875</v>
      </c>
      <c r="H4" s="0" t="s">
        <v>876</v>
      </c>
      <c r="I4" s="0" t="s">
        <v>877</v>
      </c>
      <c r="J4" s="0" t="s">
        <v>878</v>
      </c>
      <c r="K4" s="0" t="s">
        <v>879</v>
      </c>
      <c r="L4" s="0" t="s">
        <v>880</v>
      </c>
      <c r="M4" s="0" t="s">
        <v>881</v>
      </c>
    </row>
    <row r="5" customFormat="false" ht="12.75" hidden="false" customHeight="false" outlineLevel="0" collapsed="false">
      <c r="A5" s="0" t="s">
        <v>882</v>
      </c>
      <c r="B5" s="0" t="s">
        <v>883</v>
      </c>
      <c r="C5" s="0" t="n">
        <v>4</v>
      </c>
      <c r="D5" s="0" t="n">
        <v>6.89655172413793</v>
      </c>
      <c r="E5" s="51" t="n">
        <v>0.000260187688700273</v>
      </c>
      <c r="F5" s="0" t="s">
        <v>958</v>
      </c>
      <c r="G5" s="0" t="n">
        <v>42</v>
      </c>
      <c r="H5" s="0" t="n">
        <v>32</v>
      </c>
      <c r="I5" s="0" t="n">
        <v>10405</v>
      </c>
      <c r="J5" s="0" t="n">
        <v>30.9672619047619</v>
      </c>
      <c r="K5" s="0" t="n">
        <v>0.153412560804302</v>
      </c>
      <c r="L5" s="0" t="n">
        <v>0.153412560804302</v>
      </c>
      <c r="M5" s="0" t="n">
        <v>0.386970470753811</v>
      </c>
    </row>
    <row r="6" customFormat="false" ht="12.75" hidden="false" customHeight="false" outlineLevel="0" collapsed="false">
      <c r="A6" s="0" t="s">
        <v>882</v>
      </c>
      <c r="B6" s="0" t="s">
        <v>885</v>
      </c>
      <c r="C6" s="0" t="n">
        <v>4</v>
      </c>
      <c r="D6" s="0" t="n">
        <v>6.89655172413793</v>
      </c>
      <c r="E6" s="51" t="n">
        <v>0.000545603412138325</v>
      </c>
      <c r="F6" s="0" t="s">
        <v>958</v>
      </c>
      <c r="G6" s="0" t="n">
        <v>42</v>
      </c>
      <c r="H6" s="0" t="n">
        <v>41</v>
      </c>
      <c r="I6" s="0" t="n">
        <v>10405</v>
      </c>
      <c r="J6" s="0" t="n">
        <v>24.1695702671312</v>
      </c>
      <c r="K6" s="0" t="n">
        <v>0.29480539374379</v>
      </c>
      <c r="L6" s="0" t="n">
        <v>0.16024134046965</v>
      </c>
      <c r="M6" s="0" t="n">
        <v>0.809855006114146</v>
      </c>
    </row>
    <row r="7" customFormat="false" ht="12.75" hidden="false" customHeight="false" outlineLevel="0" collapsed="false">
      <c r="A7" s="0" t="s">
        <v>882</v>
      </c>
      <c r="B7" s="0" t="s">
        <v>886</v>
      </c>
      <c r="C7" s="0" t="n">
        <v>6</v>
      </c>
      <c r="D7" s="0" t="n">
        <v>10.3448275862068</v>
      </c>
      <c r="E7" s="51" t="n">
        <v>0.000732373034632289</v>
      </c>
      <c r="F7" s="0" t="s">
        <v>959</v>
      </c>
      <c r="G7" s="0" t="n">
        <v>42</v>
      </c>
      <c r="H7" s="0" t="n">
        <v>184</v>
      </c>
      <c r="I7" s="0" t="n">
        <v>10405</v>
      </c>
      <c r="J7" s="0" t="n">
        <v>8.07841614906832</v>
      </c>
      <c r="K7" s="0" t="n">
        <v>0.37430388465824</v>
      </c>
      <c r="L7" s="0" t="n">
        <v>0.144694720305343</v>
      </c>
      <c r="M7" s="0" t="n">
        <v>1.0856739379163</v>
      </c>
    </row>
    <row r="8" customFormat="false" ht="12.75" hidden="false" customHeight="false" outlineLevel="0" collapsed="false">
      <c r="A8" s="0" t="s">
        <v>882</v>
      </c>
      <c r="B8" s="0" t="s">
        <v>890</v>
      </c>
      <c r="C8" s="0" t="n">
        <v>4</v>
      </c>
      <c r="D8" s="0" t="n">
        <v>6.89655172413793</v>
      </c>
      <c r="E8" s="0" t="n">
        <v>0.00166294616048149</v>
      </c>
      <c r="F8" s="0" t="s">
        <v>958</v>
      </c>
      <c r="G8" s="0" t="n">
        <v>42</v>
      </c>
      <c r="H8" s="0" t="n">
        <v>60</v>
      </c>
      <c r="I8" s="0" t="n">
        <v>10405</v>
      </c>
      <c r="J8" s="0" t="n">
        <v>16.515873015873</v>
      </c>
      <c r="K8" s="0" t="n">
        <v>0.655331243676681</v>
      </c>
      <c r="L8" s="0" t="n">
        <v>0.191871573944628</v>
      </c>
      <c r="M8" s="0" t="n">
        <v>2.449300638948</v>
      </c>
    </row>
    <row r="9" customFormat="false" ht="12.75" hidden="false" customHeight="false" outlineLevel="0" collapsed="false">
      <c r="A9" s="0" t="s">
        <v>882</v>
      </c>
      <c r="B9" s="0" t="s">
        <v>888</v>
      </c>
      <c r="C9" s="0" t="n">
        <v>5</v>
      </c>
      <c r="D9" s="0" t="n">
        <v>8.62068965517241</v>
      </c>
      <c r="E9" s="0" t="n">
        <v>0.00342495832778044</v>
      </c>
      <c r="F9" s="0" t="s">
        <v>960</v>
      </c>
      <c r="G9" s="0" t="n">
        <v>42</v>
      </c>
      <c r="H9" s="0" t="n">
        <v>159</v>
      </c>
      <c r="I9" s="0" t="n">
        <v>10405</v>
      </c>
      <c r="J9" s="0" t="n">
        <v>7.79050613956274</v>
      </c>
      <c r="K9" s="0" t="n">
        <v>0.888723327223151</v>
      </c>
      <c r="L9" s="0" t="n">
        <v>0.269244624420324</v>
      </c>
      <c r="M9" s="0" t="n">
        <v>4.98337300743662</v>
      </c>
    </row>
    <row r="10" customFormat="false" ht="12.75" hidden="false" customHeight="false" outlineLevel="0" collapsed="false">
      <c r="A10" s="0" t="s">
        <v>882</v>
      </c>
      <c r="B10" s="0" t="s">
        <v>891</v>
      </c>
      <c r="C10" s="0" t="n">
        <v>3</v>
      </c>
      <c r="D10" s="0" t="n">
        <v>5.17241379310344</v>
      </c>
      <c r="E10" s="0" t="n">
        <v>0.00463740483559639</v>
      </c>
      <c r="F10" s="0" t="s">
        <v>961</v>
      </c>
      <c r="G10" s="0" t="n">
        <v>42</v>
      </c>
      <c r="H10" s="0" t="n">
        <v>26</v>
      </c>
      <c r="I10" s="0" t="n">
        <v>10405</v>
      </c>
      <c r="J10" s="0" t="n">
        <v>28.5851648351648</v>
      </c>
      <c r="K10" s="0" t="n">
        <v>0.948944510703401</v>
      </c>
      <c r="L10" s="0" t="n">
        <v>0.310545984523771</v>
      </c>
      <c r="M10" s="0" t="n">
        <v>6.69126358292349</v>
      </c>
    </row>
    <row r="11" customFormat="false" ht="12.75" hidden="false" customHeight="false" outlineLevel="0" collapsed="false">
      <c r="A11" s="0" t="s">
        <v>882</v>
      </c>
      <c r="B11" s="0" t="s">
        <v>897</v>
      </c>
      <c r="C11" s="0" t="n">
        <v>4</v>
      </c>
      <c r="D11" s="0" t="n">
        <v>6.89655172413793</v>
      </c>
      <c r="E11" s="0" t="n">
        <v>0.00494138758679515</v>
      </c>
      <c r="F11" s="0" t="s">
        <v>958</v>
      </c>
      <c r="G11" s="0" t="n">
        <v>42</v>
      </c>
      <c r="H11" s="0" t="n">
        <v>88</v>
      </c>
      <c r="I11" s="0" t="n">
        <v>10405</v>
      </c>
      <c r="J11" s="0" t="n">
        <v>11.2608225108225</v>
      </c>
      <c r="K11" s="0" t="n">
        <v>0.958010153114715</v>
      </c>
      <c r="L11" s="0" t="n">
        <v>0.296901725151867</v>
      </c>
      <c r="M11" s="0" t="n">
        <v>7.1149500763346</v>
      </c>
    </row>
    <row r="12" customFormat="false" ht="12.75" hidden="false" customHeight="false" outlineLevel="0" collapsed="false">
      <c r="A12" s="0" t="s">
        <v>882</v>
      </c>
      <c r="B12" s="0" t="s">
        <v>893</v>
      </c>
      <c r="C12" s="0" t="n">
        <v>4</v>
      </c>
      <c r="D12" s="0" t="n">
        <v>6.89655172413793</v>
      </c>
      <c r="E12" s="0" t="n">
        <v>0.0162125630242401</v>
      </c>
      <c r="F12" s="0" t="s">
        <v>962</v>
      </c>
      <c r="G12" s="0" t="n">
        <v>42</v>
      </c>
      <c r="H12" s="0" t="n">
        <v>136</v>
      </c>
      <c r="I12" s="0" t="n">
        <v>10405</v>
      </c>
      <c r="J12" s="0" t="n">
        <v>7.28641456582632</v>
      </c>
      <c r="K12" s="0" t="n">
        <v>0.999971370466794</v>
      </c>
      <c r="L12" s="0" t="n">
        <v>0.440756696305837</v>
      </c>
      <c r="M12" s="0" t="n">
        <v>21.6152817433727</v>
      </c>
    </row>
    <row r="14" customFormat="false" ht="12.75" hidden="false" customHeight="false" outlineLevel="0" collapsed="false">
      <c r="A14" s="0" t="s">
        <v>903</v>
      </c>
      <c r="B14" s="0" t="s">
        <v>963</v>
      </c>
    </row>
    <row r="15" customFormat="false" ht="12.75" hidden="false" customHeight="false" outlineLevel="0" collapsed="false">
      <c r="A15" s="0" t="s">
        <v>869</v>
      </c>
      <c r="B15" s="0" t="s">
        <v>870</v>
      </c>
      <c r="C15" s="0" t="s">
        <v>871</v>
      </c>
      <c r="D15" s="0" t="s">
        <v>872</v>
      </c>
      <c r="E15" s="0" t="s">
        <v>873</v>
      </c>
      <c r="F15" s="0" t="s">
        <v>874</v>
      </c>
      <c r="G15" s="0" t="s">
        <v>875</v>
      </c>
      <c r="H15" s="0" t="s">
        <v>876</v>
      </c>
      <c r="I15" s="0" t="s">
        <v>877</v>
      </c>
      <c r="J15" s="0" t="s">
        <v>878</v>
      </c>
      <c r="K15" s="0" t="s">
        <v>879</v>
      </c>
      <c r="L15" s="0" t="s">
        <v>880</v>
      </c>
      <c r="M15" s="0" t="s">
        <v>881</v>
      </c>
    </row>
    <row r="16" customFormat="false" ht="12.75" hidden="false" customHeight="false" outlineLevel="0" collapsed="false">
      <c r="A16" s="0" t="s">
        <v>882</v>
      </c>
      <c r="B16" s="0" t="s">
        <v>964</v>
      </c>
      <c r="C16" s="0" t="n">
        <v>5</v>
      </c>
      <c r="D16" s="0" t="n">
        <v>8.62068965517241</v>
      </c>
      <c r="E16" s="0" t="n">
        <v>0.0022757443045437</v>
      </c>
      <c r="F16" s="0" t="s">
        <v>965</v>
      </c>
      <c r="G16" s="0" t="n">
        <v>42</v>
      </c>
      <c r="H16" s="0" t="n">
        <v>142</v>
      </c>
      <c r="I16" s="0" t="n">
        <v>10405</v>
      </c>
      <c r="J16" s="0" t="n">
        <v>8.72317236753856</v>
      </c>
      <c r="K16" s="0" t="n">
        <v>0.767330469787866</v>
      </c>
      <c r="L16" s="0" t="n">
        <v>0.215746283429594</v>
      </c>
      <c r="M16" s="0" t="n">
        <v>3.33767319935763</v>
      </c>
    </row>
    <row r="17" customFormat="false" ht="12.75" hidden="false" customHeight="false" outlineLevel="0" collapsed="false">
      <c r="A17" s="0" t="s">
        <v>882</v>
      </c>
      <c r="B17" s="0" t="s">
        <v>966</v>
      </c>
      <c r="C17" s="0" t="n">
        <v>5</v>
      </c>
      <c r="D17" s="0" t="n">
        <v>8.62068965517241</v>
      </c>
      <c r="E17" s="0" t="n">
        <v>0.00532488976521007</v>
      </c>
      <c r="F17" s="0" t="s">
        <v>965</v>
      </c>
      <c r="G17" s="0" t="n">
        <v>42</v>
      </c>
      <c r="H17" s="0" t="n">
        <v>180</v>
      </c>
      <c r="I17" s="0" t="n">
        <v>10405</v>
      </c>
      <c r="J17" s="0" t="n">
        <v>6.88161375661375</v>
      </c>
      <c r="K17" s="0" t="n">
        <v>0.967190435754098</v>
      </c>
      <c r="L17" s="0" t="n">
        <v>0.289441160972424</v>
      </c>
      <c r="M17" s="0" t="n">
        <v>7.64690928384035</v>
      </c>
    </row>
    <row r="18" customFormat="false" ht="12.75" hidden="false" customHeight="false" outlineLevel="0" collapsed="false">
      <c r="A18" s="0" t="s">
        <v>882</v>
      </c>
      <c r="B18" s="0" t="s">
        <v>967</v>
      </c>
      <c r="C18" s="0" t="n">
        <v>7</v>
      </c>
      <c r="D18" s="0" t="n">
        <v>12.0689655172413</v>
      </c>
      <c r="E18" s="0" t="n">
        <v>0.0120368718066227</v>
      </c>
      <c r="F18" s="0" t="s">
        <v>968</v>
      </c>
      <c r="G18" s="0" t="n">
        <v>42</v>
      </c>
      <c r="H18" s="0" t="n">
        <v>493</v>
      </c>
      <c r="I18" s="0" t="n">
        <v>10405</v>
      </c>
      <c r="J18" s="0" t="n">
        <v>3.51757944557133</v>
      </c>
      <c r="K18" s="0" t="n">
        <v>0.999569402598096</v>
      </c>
      <c r="L18" s="0" t="n">
        <v>0.403507811913841</v>
      </c>
      <c r="M18" s="0" t="n">
        <v>16.5091685606156</v>
      </c>
    </row>
    <row r="19" customFormat="false" ht="12.75" hidden="false" customHeight="false" outlineLevel="0" collapsed="false">
      <c r="A19" s="0" t="s">
        <v>938</v>
      </c>
      <c r="B19" s="0" t="s">
        <v>969</v>
      </c>
      <c r="C19" s="0" t="n">
        <v>5</v>
      </c>
      <c r="D19" s="0" t="n">
        <v>8.62068965517241</v>
      </c>
      <c r="E19" s="0" t="n">
        <v>0.0784490988126083</v>
      </c>
      <c r="F19" s="0" t="s">
        <v>970</v>
      </c>
      <c r="G19" s="0" t="n">
        <v>39</v>
      </c>
      <c r="H19" s="0" t="n">
        <v>343</v>
      </c>
      <c r="I19" s="0" t="n">
        <v>7989</v>
      </c>
      <c r="J19" s="0" t="n">
        <v>2.98609553711594</v>
      </c>
      <c r="K19" s="0" t="n">
        <v>0.999916876707397</v>
      </c>
      <c r="L19" s="0" t="n">
        <v>0.847262897502508</v>
      </c>
      <c r="M19" s="0" t="n">
        <v>60.5682295476392</v>
      </c>
    </row>
    <row r="21" customFormat="false" ht="12.75" hidden="false" customHeight="false" outlineLevel="0" collapsed="false">
      <c r="A21" s="0" t="s">
        <v>923</v>
      </c>
      <c r="B21" s="0" t="s">
        <v>971</v>
      </c>
    </row>
    <row r="22" customFormat="false" ht="12.75" hidden="false" customHeight="false" outlineLevel="0" collapsed="false">
      <c r="A22" s="0" t="s">
        <v>869</v>
      </c>
      <c r="B22" s="0" t="s">
        <v>870</v>
      </c>
      <c r="C22" s="0" t="s">
        <v>871</v>
      </c>
      <c r="D22" s="0" t="s">
        <v>872</v>
      </c>
      <c r="E22" s="0" t="s">
        <v>873</v>
      </c>
      <c r="F22" s="0" t="s">
        <v>874</v>
      </c>
      <c r="G22" s="0" t="s">
        <v>875</v>
      </c>
      <c r="H22" s="0" t="s">
        <v>876</v>
      </c>
      <c r="I22" s="0" t="s">
        <v>877</v>
      </c>
      <c r="J22" s="0" t="s">
        <v>878</v>
      </c>
      <c r="K22" s="0" t="s">
        <v>879</v>
      </c>
      <c r="L22" s="0" t="s">
        <v>880</v>
      </c>
      <c r="M22" s="0" t="s">
        <v>881</v>
      </c>
    </row>
    <row r="23" customFormat="false" ht="12.75" hidden="false" customHeight="false" outlineLevel="0" collapsed="false">
      <c r="A23" s="0" t="s">
        <v>938</v>
      </c>
      <c r="B23" s="0" t="s">
        <v>972</v>
      </c>
      <c r="C23" s="0" t="n">
        <v>3</v>
      </c>
      <c r="D23" s="0" t="n">
        <v>5.17241379310344</v>
      </c>
      <c r="E23" s="0" t="n">
        <v>0.00253496759826085</v>
      </c>
      <c r="F23" s="0" t="s">
        <v>973</v>
      </c>
      <c r="G23" s="0" t="n">
        <v>39</v>
      </c>
      <c r="H23" s="0" t="n">
        <v>16</v>
      </c>
      <c r="I23" s="0" t="n">
        <v>7989</v>
      </c>
      <c r="J23" s="0" t="n">
        <v>38.4086538461538</v>
      </c>
      <c r="K23" s="0" t="n">
        <v>0.253150359010635</v>
      </c>
      <c r="L23" s="0" t="n">
        <v>0.253150359010635</v>
      </c>
      <c r="M23" s="0" t="n">
        <v>2.84980516445314</v>
      </c>
    </row>
    <row r="24" customFormat="false" ht="12.75" hidden="false" customHeight="false" outlineLevel="0" collapsed="false">
      <c r="A24" s="0" t="s">
        <v>882</v>
      </c>
      <c r="B24" s="0" t="s">
        <v>974</v>
      </c>
      <c r="C24" s="0" t="n">
        <v>3</v>
      </c>
      <c r="D24" s="0" t="n">
        <v>5.17241379310344</v>
      </c>
      <c r="E24" s="0" t="n">
        <v>0.0107494225886547</v>
      </c>
      <c r="F24" s="0" t="s">
        <v>973</v>
      </c>
      <c r="G24" s="0" t="n">
        <v>42</v>
      </c>
      <c r="H24" s="0" t="n">
        <v>40</v>
      </c>
      <c r="I24" s="0" t="n">
        <v>10405</v>
      </c>
      <c r="J24" s="0" t="n">
        <v>18.5803571428571</v>
      </c>
      <c r="K24" s="0" t="n">
        <v>0.999009076894732</v>
      </c>
      <c r="L24" s="0" t="n">
        <v>0.438085814156603</v>
      </c>
      <c r="M24" s="0" t="n">
        <v>14.8733247863869</v>
      </c>
    </row>
    <row r="25" customFormat="false" ht="12.75" hidden="false" customHeight="false" outlineLevel="0" collapsed="false">
      <c r="A25" s="0" t="s">
        <v>882</v>
      </c>
      <c r="B25" s="0" t="s">
        <v>975</v>
      </c>
      <c r="C25" s="0" t="n">
        <v>4</v>
      </c>
      <c r="D25" s="0" t="n">
        <v>6.89655172413793</v>
      </c>
      <c r="E25" s="0" t="n">
        <v>0.0132224933961483</v>
      </c>
      <c r="F25" s="0" t="s">
        <v>976</v>
      </c>
      <c r="G25" s="0" t="n">
        <v>42</v>
      </c>
      <c r="H25" s="0" t="n">
        <v>126</v>
      </c>
      <c r="I25" s="0" t="n">
        <v>10405</v>
      </c>
      <c r="J25" s="0" t="n">
        <v>7.86470143613</v>
      </c>
      <c r="K25" s="0" t="n">
        <v>0.999800329265404</v>
      </c>
      <c r="L25" s="0" t="n">
        <v>0.412822168151035</v>
      </c>
      <c r="M25" s="0" t="n">
        <v>17.9896461691938</v>
      </c>
    </row>
    <row r="26" customFormat="false" ht="12.75" hidden="false" customHeight="false" outlineLevel="0" collapsed="false">
      <c r="A26" s="0" t="s">
        <v>882</v>
      </c>
      <c r="B26" s="0" t="s">
        <v>977</v>
      </c>
      <c r="C26" s="0" t="n">
        <v>4</v>
      </c>
      <c r="D26" s="0" t="n">
        <v>6.89655172413793</v>
      </c>
      <c r="E26" s="0" t="n">
        <v>0.0132224933961483</v>
      </c>
      <c r="F26" s="0" t="s">
        <v>976</v>
      </c>
      <c r="G26" s="0" t="n">
        <v>42</v>
      </c>
      <c r="H26" s="0" t="n">
        <v>126</v>
      </c>
      <c r="I26" s="0" t="n">
        <v>10405</v>
      </c>
      <c r="J26" s="0" t="n">
        <v>7.86470143613</v>
      </c>
      <c r="K26" s="0" t="n">
        <v>0.999800329265404</v>
      </c>
      <c r="L26" s="0" t="n">
        <v>0.412822168151035</v>
      </c>
      <c r="M26" s="0" t="n">
        <v>17.9896461691938</v>
      </c>
    </row>
    <row r="27" customFormat="false" ht="12.75" hidden="false" customHeight="false" outlineLevel="0" collapsed="false">
      <c r="A27" s="0" t="s">
        <v>882</v>
      </c>
      <c r="B27" s="0" t="s">
        <v>978</v>
      </c>
      <c r="C27" s="0" t="n">
        <v>3</v>
      </c>
      <c r="D27" s="0" t="n">
        <v>5.17241379310344</v>
      </c>
      <c r="E27" s="0" t="n">
        <v>0.0325489062518234</v>
      </c>
      <c r="F27" s="0" t="s">
        <v>973</v>
      </c>
      <c r="G27" s="0" t="n">
        <v>42</v>
      </c>
      <c r="H27" s="0" t="n">
        <v>72</v>
      </c>
      <c r="I27" s="0" t="n">
        <v>10405</v>
      </c>
      <c r="J27" s="0" t="n">
        <v>10.3224206349206</v>
      </c>
      <c r="K27" s="0" t="n">
        <v>0.999999999365293</v>
      </c>
      <c r="L27" s="0" t="n">
        <v>0.601790277586641</v>
      </c>
      <c r="M27" s="0" t="n">
        <v>38.92304938752</v>
      </c>
    </row>
    <row r="28" customFormat="false" ht="12.75" hidden="false" customHeight="false" outlineLevel="0" collapsed="false">
      <c r="A28" s="0" t="s">
        <v>882</v>
      </c>
      <c r="B28" s="0" t="s">
        <v>979</v>
      </c>
      <c r="C28" s="0" t="n">
        <v>4</v>
      </c>
      <c r="D28" s="0" t="n">
        <v>6.89655172413793</v>
      </c>
      <c r="E28" s="0" t="n">
        <v>0.0958110945477328</v>
      </c>
      <c r="F28" s="0" t="s">
        <v>980</v>
      </c>
      <c r="G28" s="0" t="n">
        <v>42</v>
      </c>
      <c r="H28" s="0" t="n">
        <v>278</v>
      </c>
      <c r="I28" s="0" t="n">
        <v>10405</v>
      </c>
      <c r="J28" s="0" t="n">
        <v>3.56457690990065</v>
      </c>
      <c r="K28" s="0" t="n">
        <v>1</v>
      </c>
      <c r="L28" s="0" t="n">
        <v>0.833127292206827</v>
      </c>
      <c r="M28" s="0" t="n">
        <v>77.70144333012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02T11:44:25Z</dcterms:created>
  <dc:creator/>
  <dc:description/>
  <dc:language>en-US</dc:language>
  <cp:lastModifiedBy>pjie2c</cp:lastModifiedBy>
  <dcterms:modified xsi:type="dcterms:W3CDTF">2013-10-02T10:45:24Z</dcterms:modified>
  <cp:revision>0</cp:revision>
  <dc:subject/>
  <dc:title/>
</cp:coreProperties>
</file>